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nett/Desktop/Bennett HD/Brown 2022-/Papers/'20 FLO8 paper/"/>
    </mc:Choice>
  </mc:AlternateContent>
  <xr:revisionPtr revIDLastSave="0" documentId="13_ncr:1_{27EB6070-B4E4-3543-81CA-AF05D45A84E3}" xr6:coauthVersionLast="47" xr6:coauthVersionMax="47" xr10:uidLastSave="{00000000-0000-0000-0000-000000000000}"/>
  <bookViews>
    <workbookView xWindow="0" yWindow="600" windowWidth="33040" windowHeight="23080" xr2:uid="{7A3E44BB-F09F-124C-9ED7-57C66FF95756}"/>
  </bookViews>
  <sheets>
    <sheet name="Plasmids" sheetId="1" r:id="rId1"/>
    <sheet name="Oligos" sheetId="2" r:id="rId2"/>
    <sheet name="Yeast Strain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3" uniqueCount="583">
  <si>
    <t>Expression System</t>
  </si>
  <si>
    <t>Plasmid Number</t>
  </si>
  <si>
    <t>Plasmid Name</t>
  </si>
  <si>
    <t>Source</t>
  </si>
  <si>
    <t>Bacterial expression</t>
  </si>
  <si>
    <t>Oligo Number</t>
  </si>
  <si>
    <t>Oligo Name</t>
  </si>
  <si>
    <t>Oligo Sequence</t>
  </si>
  <si>
    <t>Strain number</t>
  </si>
  <si>
    <t>Genotype</t>
  </si>
  <si>
    <t>pRB523</t>
  </si>
  <si>
    <t>pRB514</t>
  </si>
  <si>
    <t>pRB971</t>
  </si>
  <si>
    <t>pRB690</t>
  </si>
  <si>
    <t>pRB984</t>
  </si>
  <si>
    <t>pRB1034</t>
  </si>
  <si>
    <t>pRB723</t>
  </si>
  <si>
    <t>Candida expression</t>
  </si>
  <si>
    <t>pRB360</t>
  </si>
  <si>
    <t>pRB630</t>
  </si>
  <si>
    <t>pRB632</t>
  </si>
  <si>
    <t>pRB634</t>
  </si>
  <si>
    <t>pRB1397</t>
  </si>
  <si>
    <t>pRB1610</t>
  </si>
  <si>
    <t>pRB1858</t>
  </si>
  <si>
    <t>pRB1612</t>
  </si>
  <si>
    <t>pRB1860</t>
  </si>
  <si>
    <t>pRB1611</t>
  </si>
  <si>
    <t>pRB1859</t>
  </si>
  <si>
    <t>pRB1601</t>
  </si>
  <si>
    <t>pRB1602</t>
  </si>
  <si>
    <t>pRB1603</t>
  </si>
  <si>
    <t>pRB1604</t>
  </si>
  <si>
    <t>pRB1739</t>
  </si>
  <si>
    <t>pRB1862</t>
  </si>
  <si>
    <t>pRB1740</t>
  </si>
  <si>
    <t>pRB1864</t>
  </si>
  <si>
    <t>pRB1741</t>
  </si>
  <si>
    <t>pRB1863</t>
  </si>
  <si>
    <t>pRB1742</t>
  </si>
  <si>
    <t>pRB1743</t>
  </si>
  <si>
    <t>pRB1744</t>
  </si>
  <si>
    <t>pRB1745</t>
  </si>
  <si>
    <t>pRB1746</t>
  </si>
  <si>
    <t>pRB1865</t>
  </si>
  <si>
    <t>pRB1747</t>
  </si>
  <si>
    <t>pRB1748</t>
  </si>
  <si>
    <t>pRB1866</t>
  </si>
  <si>
    <t>pRB1790</t>
  </si>
  <si>
    <t>pRB1791</t>
  </si>
  <si>
    <t>pRB1871</t>
  </si>
  <si>
    <t>pRB1793</t>
  </si>
  <si>
    <t>pRB1867</t>
  </si>
  <si>
    <t>pRB1794</t>
  </si>
  <si>
    <t>pRB1868</t>
  </si>
  <si>
    <t>pRB1795</t>
  </si>
  <si>
    <t>pRB1869</t>
  </si>
  <si>
    <t>U2OS expression</t>
  </si>
  <si>
    <t>pRB1208</t>
  </si>
  <si>
    <t>peYFP-LacI</t>
  </si>
  <si>
    <t>pRB1207</t>
  </si>
  <si>
    <t>pmCherry_C1</t>
  </si>
  <si>
    <t>pRB1222</t>
  </si>
  <si>
    <t>pRB1262</t>
  </si>
  <si>
    <t>pRB960</t>
  </si>
  <si>
    <t>pRB1595</t>
  </si>
  <si>
    <t>pRB832</t>
  </si>
  <si>
    <t>pRB1597</t>
  </si>
  <si>
    <t>pRB841</t>
  </si>
  <si>
    <t>pRB1224</t>
  </si>
  <si>
    <t>pRB1264</t>
  </si>
  <si>
    <t>pMBP-Efg1</t>
  </si>
  <si>
    <t>This study</t>
  </si>
  <si>
    <t>pRecA-GFP</t>
  </si>
  <si>
    <t>pMBP-Flo8</t>
  </si>
  <si>
    <r>
      <t>Flo8 in pUC57</t>
    </r>
    <r>
      <rPr>
        <i/>
        <sz val="12"/>
        <color theme="1"/>
        <rFont val="Calibri"/>
        <family val="2"/>
        <scheme val="minor"/>
      </rPr>
      <t xml:space="preserve"> E.coli</t>
    </r>
    <r>
      <rPr>
        <sz val="12"/>
        <color theme="1"/>
        <rFont val="Calibri"/>
        <family val="2"/>
        <scheme val="minor"/>
      </rPr>
      <t xml:space="preserve"> optimized</t>
    </r>
  </si>
  <si>
    <t>Bennett Lab</t>
  </si>
  <si>
    <t>pSFS2A-GGA Adapter</t>
  </si>
  <si>
    <r>
      <t xml:space="preserve">pRpo21 CTD </t>
    </r>
    <r>
      <rPr>
        <i/>
        <sz val="12"/>
        <color theme="1"/>
        <rFont val="Calibri"/>
        <family val="2"/>
        <scheme val="minor"/>
      </rPr>
      <t>E.coli</t>
    </r>
    <r>
      <rPr>
        <sz val="12"/>
        <color theme="1"/>
        <rFont val="Calibri"/>
        <family val="2"/>
        <scheme val="minor"/>
      </rPr>
      <t xml:space="preserve"> optomized</t>
    </r>
  </si>
  <si>
    <t xml:space="preserve">pMBP-GFP-RNA Pol II-CTD </t>
  </si>
  <si>
    <t>pMBP-GFP</t>
  </si>
  <si>
    <t>pMBP-Brg1</t>
  </si>
  <si>
    <t>pMBP-Bcr1</t>
  </si>
  <si>
    <t>pSFS2A Efg1 FL add back</t>
  </si>
  <si>
    <t>pSFS2A Efg1 ∆N PrLD add back</t>
  </si>
  <si>
    <t>pSFS2A Efg1 ∆C PrLD add back</t>
  </si>
  <si>
    <t>pSFS2A Efg1 ∆NC PrLD add back</t>
  </si>
  <si>
    <t>pUC57 with Efg1 YF-to-S for Ca</t>
  </si>
  <si>
    <t>pSFS2A Brg1 YF-to-S add back</t>
  </si>
  <si>
    <t>pSFS2A Efg1 ∆polyQ add back</t>
  </si>
  <si>
    <t>pUC57 with Efg1 ∆polyQ for Ca</t>
  </si>
  <si>
    <t>pSFS2A Efg1 polyQ with G add back</t>
  </si>
  <si>
    <t>pUC57 Efg1 polyQ with G for Ca</t>
  </si>
  <si>
    <t>pSFS2A Brg1 FL add back</t>
  </si>
  <si>
    <t>pSFS2A Brg1 ∆N PrLD add back</t>
  </si>
  <si>
    <t>pSFS2A Brg1 ∆C PrLD add back</t>
  </si>
  <si>
    <t>pSFS2A Brg1 ∆NC PrLD add back</t>
  </si>
  <si>
    <t>pSFS2A Efg1 YF-to-S add back</t>
  </si>
  <si>
    <t>pUC57 with Brg1 YF-to-S for Ca</t>
  </si>
  <si>
    <t>pSFS2A Brg1 ∆polyQ add back</t>
  </si>
  <si>
    <t>pUC57 with Brg1 ∆polyQ for Ca</t>
  </si>
  <si>
    <t>pSFS2A Brg1 polyQ with G add back</t>
  </si>
  <si>
    <t>pUC57 with Brg1 polyQ with G for Ca</t>
  </si>
  <si>
    <t>pSFS2A Bcr1 FL add back</t>
  </si>
  <si>
    <t>pSFS2A Bcr1 ∆N PrLD add back</t>
  </si>
  <si>
    <t>pSFS2A Bcr1 ∆C PrLD add back</t>
  </si>
  <si>
    <t>pSFS2A Bcr1 ∆NC PrLD add back</t>
  </si>
  <si>
    <t>pSFS2A Bcr1 YF-to-S add back</t>
  </si>
  <si>
    <t>pUC57 with Bcr1 YF-to-S for Ca</t>
  </si>
  <si>
    <t>pSFS2A Bcr1 ∆polyQ add back</t>
  </si>
  <si>
    <t>pUC57 with Bcr1 ∆polyQ for Ca</t>
  </si>
  <si>
    <t>pSFS2A Bcr1 polyQ with G add back</t>
  </si>
  <si>
    <t>pUC57 with Bcr1 polyQ with G for Ca</t>
  </si>
  <si>
    <t>pSFS2A Flo8 FL add back</t>
  </si>
  <si>
    <t>pSFS2A Flo8 ∆N PrLD add back</t>
  </si>
  <si>
    <t>pUC57 with Flo8 ∆N for Ca</t>
  </si>
  <si>
    <t>pSFS2A Flo8 YF-to-S add back</t>
  </si>
  <si>
    <t>pUC57 with Flo8 YF-to-S for Ca</t>
  </si>
  <si>
    <t>pSFS2A Flo8 ∆polyQ add back</t>
  </si>
  <si>
    <t>pUC57 with Flo8 ∆polyQ for Ca</t>
  </si>
  <si>
    <t>pSFS2A Flo8 polyQ with G add back</t>
  </si>
  <si>
    <t>pUC57 with Flo8 polyQ with G for Ca</t>
  </si>
  <si>
    <t>peYFP-Flo8 PrLD/AD-LacI</t>
  </si>
  <si>
    <t>pmCherry-Flo8 PrLD/AD</t>
  </si>
  <si>
    <t>Efg1 ab Fwd</t>
  </si>
  <si>
    <t>CGGCCGGGTACCATTGCCCTACCCATCTACTCGC</t>
  </si>
  <si>
    <t>Efg1 ab Rev</t>
  </si>
  <si>
    <t>GGCCGCGGGCCCTGTCAATGGATTTGGGAGAAG</t>
  </si>
  <si>
    <t>Efg1-AB deltaN Rev</t>
  </si>
  <si>
    <t xml:space="preserve">TTCAACGTATCCTGAACAGGCATTAATATG
GGTTATATTCTTGGTAGTCA </t>
  </si>
  <si>
    <t>Efg1-AB deltaN Fwd</t>
  </si>
  <si>
    <t xml:space="preserve">TGACTACCAAGAATATAACCCATATTAATG
CCTGTTCAGGATACGTTGAAC </t>
  </si>
  <si>
    <t>Efg1-AB deltaC Rev</t>
  </si>
  <si>
    <t xml:space="preserve">CAGAAGGTGATGTACACGAATGATATTTAT
TAAGAACTTTTGGAAATAGCAGTAGC </t>
  </si>
  <si>
    <t>Efg1-AB deltaC Fwd</t>
  </si>
  <si>
    <t xml:space="preserve">GCTACTGCTATTTCCAAAAGTTCTTAATAA
ATATCATTCGTGTACATCACCTTCTG </t>
  </si>
  <si>
    <t>Efg1 3’UTR SacII Fwd</t>
  </si>
  <si>
    <t>GGTGACCGCGGTAAATATCATTTGTGTACATCACCTTCTG</t>
  </si>
  <si>
    <t>Efg1 3’UTR SacII Rev</t>
  </si>
  <si>
    <t>GGTACTGAGCTCGTCTTATGCATCACCTACACG</t>
  </si>
  <si>
    <t>Efg1 5’UTR Fwd GGA</t>
  </si>
  <si>
    <t>GGACCGGGTCTCTCAGTaattgaagagacaagcaaacaaac</t>
  </si>
  <si>
    <t>Efg1 5’UTR PrLDs YFtoS Rev GGA</t>
  </si>
  <si>
    <t>GGACCGGGTCTCAacattaatatgggttatattcttggtagtcaaatag</t>
  </si>
  <si>
    <t>Efg1 NPrLD YFtoS Fwd GGA</t>
  </si>
  <si>
    <t xml:space="preserve">GGACCGGGTCTCTatgtcaacgTCAtctatacccT
</t>
  </si>
  <si>
    <t>Efg1 NPrLD YFtoS Rev GGA</t>
  </si>
  <si>
    <t>GGACCGGGTCTCTgagttggttgttgcattgtcg</t>
  </si>
  <si>
    <t>Efg1 WT DBD for YFtoS PrLDs Fwd GGA</t>
  </si>
  <si>
    <t xml:space="preserve">GGACCGGGTCTCTactcctgttcaggatacgttgaac
</t>
  </si>
  <si>
    <t>Efg1 WT DBD for YFtoS PrLDs Rev GGA</t>
  </si>
  <si>
    <t>GGACCGGGTCTCTaccgctagaacttttggaaatagcagtagc</t>
  </si>
  <si>
    <t>Efg1 CPrLD YFtoS Fwd GGA</t>
  </si>
  <si>
    <t>GGACCGGGTCTCTcggtaatgggaacagtatatctg</t>
  </si>
  <si>
    <t>Efg1 CPrLD YFtoS Rev GGA</t>
  </si>
  <si>
    <t>GGACCGGGTCTCTAGTAttacttttcttctttggcaacagt</t>
  </si>
  <si>
    <t>Efg1 PolyQdel in PrLDs 5’UTR Rev GGA</t>
  </si>
  <si>
    <t>Efg1 NPrLD PolyQdel Fwd GGA</t>
  </si>
  <si>
    <t>Efg1 NPrLD PolyQdel Rev GGA</t>
  </si>
  <si>
    <t>Efg1 PolyQdel in PrLDs WT DBD Fwd GGA</t>
  </si>
  <si>
    <t>Efg1 PolyQdel in PrLDs WT DBD Rev GGA</t>
  </si>
  <si>
    <t>Efg1 CPrLD PolyQdel Fwd GGA</t>
  </si>
  <si>
    <t>Efg1 CPrLD PolyQdel Rev GGA</t>
  </si>
  <si>
    <t>GGACCGGGTCTCTacaTtaatatgggttatattcttggtagtcaaatag</t>
  </si>
  <si>
    <t>GGACCGGGTCTCTAtgtcaacgtattctataccctattaca</t>
  </si>
  <si>
    <t>GGACCGGGTCTCTactcctgttcaggatacgttgaac</t>
  </si>
  <si>
    <t>GGACCGGGTCTCTttttggaaatagcagtagcagc</t>
  </si>
  <si>
    <t>GGACCGGGTCTCTaaaagttctAgcggtaatgggaacagt</t>
  </si>
  <si>
    <t>Efg1 PolyQG PrLDs 5’UTR Rev GGA</t>
  </si>
  <si>
    <t>Efg1 NPrLD PolyQG Fwd GGA</t>
  </si>
  <si>
    <t>Efg1 NPrLD PolyQG Rev GGA</t>
  </si>
  <si>
    <t>Efg1 PolyQG DBD WT Fwd GGA</t>
  </si>
  <si>
    <t>Efg1 PolyQG DBD WT Rev GGA</t>
  </si>
  <si>
    <t>Efg1 CPrLD PolyQG Fwd GGA</t>
  </si>
  <si>
    <t>Efg1 CPrLD PolyQG Rev GGA</t>
  </si>
  <si>
    <t>GGACCGGGTCTCTggttatattcttggtagtcaaatagaacaaatct</t>
  </si>
  <si>
    <t>GGACCGGGTCTCTaacccatattaatgtcaacgtattctataccctattac</t>
  </si>
  <si>
    <t>GGACCGGGTCTCTagttggttgttgcattgtcg</t>
  </si>
  <si>
    <t>GGACCGGGTCTCTaactcctgttcaggatacgttgaac</t>
  </si>
  <si>
    <t>GGACCGGGTCTCTttttggaaatagcagtagcagcag</t>
  </si>
  <si>
    <t>GGACCGGGTCTCTaaaagttctagcggtaatgggaacagt</t>
  </si>
  <si>
    <t>Brg1 3’UTR SacII Fwd</t>
  </si>
  <si>
    <t>Brg1 3’UTR SacI Rev</t>
  </si>
  <si>
    <t>TATCCGCGGCTGGCGGTATTCCT</t>
  </si>
  <si>
    <t>TGCCTAGAGCTCCCAATTACACAACATTAA</t>
  </si>
  <si>
    <t>Brg1 5’UTR KpnI Fwd</t>
  </si>
  <si>
    <t>TAAGCAGGTACCCAACTAGTTTAATAACCC</t>
  </si>
  <si>
    <t>Brg1 deltaN ORF ApaI Rev</t>
  </si>
  <si>
    <t>TATGTAGGGCCCCTAACATATGTTGTTGTG</t>
  </si>
  <si>
    <t xml:space="preserve">Brg1 deltaN ORF Rev
</t>
  </si>
  <si>
    <t>TGCCTAGATTACTCTTGTCACTGG</t>
  </si>
  <si>
    <t xml:space="preserve">Brg1 deltaN DNA BD ORF overlap Fwd
</t>
  </si>
  <si>
    <t>ACTTAGCCCAGTGACAAGAGTAATCGTAACACATCAAGGTCATATAATAGCAGTG</t>
  </si>
  <si>
    <t>Brg1 deltaC ORF ApaI Rev</t>
  </si>
  <si>
    <t>TGCTTAGGGCCCTTTTAAACTCTCATTCAA</t>
  </si>
  <si>
    <t>Brg1 YF to S 5UTR and ORF GGA Fwd</t>
  </si>
  <si>
    <t>Brg1 YF to S 5UTR and ORF GGA Rev</t>
  </si>
  <si>
    <t>Brg1 YF to S NPrLD GGA Fwd</t>
  </si>
  <si>
    <t>Brg1 YF to S NPrLD GGA Rev</t>
  </si>
  <si>
    <t>Brg1 YF to S DBD GGA Fwd</t>
  </si>
  <si>
    <t>Brg1 YF to S DBD GGA Rev</t>
  </si>
  <si>
    <t>Brg1 YF to S CPrLD GGA Fwd</t>
  </si>
  <si>
    <t>Brg1 YF to S CPrLD GGA Rev</t>
  </si>
  <si>
    <t>GGACCGGGTCTCTCAGTACTTGTTTTGGAGATTGCCT</t>
  </si>
  <si>
    <t>GGACCGGGTCTCTGATTACTCTTGTCACTGGGC</t>
  </si>
  <si>
    <t xml:space="preserve">GGACCGGGTCTCTAATCAATACCCCACCACAACAAC
</t>
  </si>
  <si>
    <t>GGACCGGGTCTCTTTACAGATGGTGGTGGAGGTG</t>
  </si>
  <si>
    <t>GGACCGGGTCTCTGTAACACATCAAGGTCATATAATAGCA</t>
  </si>
  <si>
    <t xml:space="preserve">GGACCGGGTCTCTTTGTTTTAAACTCTCATTCAAAAGATGTTTCTTCA
</t>
  </si>
  <si>
    <t>GGACCGGGTCTCTACAACAACAACAAATTAATGGTGTGG</t>
  </si>
  <si>
    <t>GGACCGGGTCTCTAGTACTAACATATGTTGTTGTGTTGCTG</t>
  </si>
  <si>
    <t>Brg1 deltaPolyQ NEW GGA DBD Rev</t>
  </si>
  <si>
    <t>Brg1 deltaPolyQ NEW GGA CPrLD Fwd</t>
  </si>
  <si>
    <t>GGACCGGGTCTCTTAATTTTTAAACTCTCATTCAAAAGATGTTTCTT</t>
  </si>
  <si>
    <t>GGACCGGGTCTCTATTAATGGTGTGGGTATTCCG</t>
  </si>
  <si>
    <t>Brg1 polyQ with G NPrLD GGA Rev</t>
  </si>
  <si>
    <t>Brg1 polyQ with G DBD GGA Rev</t>
  </si>
  <si>
    <t>Brg1 polyQ with G CPrLD GGA Fwd</t>
  </si>
  <si>
    <t>Brg1 polyQ with G CPrLD GGA Rev</t>
  </si>
  <si>
    <t>GGACAGGGTCTCTTTACAGATGGTGGTGGAGGTG</t>
  </si>
  <si>
    <t>GGACCGGGTCTCTCCTTTTAAACTCTCATTCAAAAGATGTTTCTTC</t>
  </si>
  <si>
    <t>GGACCGGGTCTCTAAGGTCAAGGTCAAATTAATGGTGT</t>
  </si>
  <si>
    <t>GGACAGGGTCTCTAGTACTAACATATGTTGTTGTGTTGACC</t>
  </si>
  <si>
    <t>Bcr1 3’UTR SacII Fwd</t>
  </si>
  <si>
    <t>Bcr1 3’UTR SacI Rev</t>
  </si>
  <si>
    <t>GAAGCACCGCGGCAATAATAATAAGAAGAA</t>
  </si>
  <si>
    <t>TGCGGAGAGCTCCATATCATATCTTTACTC</t>
  </si>
  <si>
    <t>Bcr1 deltaN GGA 5’UTR Fwd</t>
  </si>
  <si>
    <t>ggctacggtctcccagtCTTAAATTATTTTTGTTTGTCAAGTC</t>
  </si>
  <si>
    <t>Bcr1 deltaN GGA deltaN ORF Rev</t>
  </si>
  <si>
    <t>ggctacggtctccagtaTTATTGTGATATTAAATTATTTATCGTAGGTTTTTTC</t>
  </si>
  <si>
    <t>Bcr1 deltaN GGA 5’UTR Rev</t>
  </si>
  <si>
    <t>Bcr1 deltaN GGA deltaN ORF Fwd</t>
  </si>
  <si>
    <t>ggctacggtctccGAGATAGTATTATTAATTATAGTTGTTGTAG</t>
  </si>
  <si>
    <t>ggctacggtctcctctcgatatatatcATGGTGCCTCCTTTACGTG</t>
  </si>
  <si>
    <t>Bcr1 deltaC GGA Bcr1 ORF until C-PrLD Fwd</t>
  </si>
  <si>
    <t>Bcr1 deltaC GGA Bcr1 ORF until C-PrLD Rev</t>
  </si>
  <si>
    <t>Bcr1 deltaC GGA Bcr1 ORF after C-PrLD Fwd</t>
  </si>
  <si>
    <t>Bcr1 deltaC GGA Bcr1 ORF after C-PrLD Rev</t>
  </si>
  <si>
    <t>Bcr1 deltaNC GGA 5’UTR Fwd</t>
  </si>
  <si>
    <t>Bcr1 deltaNC GGA 5’UTR Rev</t>
  </si>
  <si>
    <t>Bcr1 deltaNC GGA Bcr1 ORF no N-PrLD Fwd</t>
  </si>
  <si>
    <t>Bcr1 deltaNC GGA Bcr1 ORF no N-PrLD Rev</t>
  </si>
  <si>
    <t>Bcr1 deltaNC GGA Bcr1 ORF no C-PrLD Fwd</t>
  </si>
  <si>
    <t>Bcr1 deltaNC GGA Bcr1 ORF no C-PrLD Rev</t>
  </si>
  <si>
    <t>ggctacggtctcacagtCTTAAATTATTTTTGTTTGTCAAGTC</t>
  </si>
  <si>
    <t>ggctacggtctcaatcaaaagtggtAGCTTTCTTCTCTTGTTG</t>
  </si>
  <si>
    <t>ggctacggtctcaTGATCCTATGGCATTGCC</t>
  </si>
  <si>
    <t>ggctacggtctctagtaTTATTGTGATATTAAATTATTTATCGTAGGTTTTTTC</t>
  </si>
  <si>
    <t>ggctacggtctcgcagtCTTAAATTATTTTTGTTTGTCAAGTC</t>
  </si>
  <si>
    <t xml:space="preserve">ggctacggtctcctgatATATATCGAGATAGTATTATTAATTATAGTTG
</t>
  </si>
  <si>
    <t xml:space="preserve">ggctacggtctccatcaTGGTGCCTCCTTTACGTG
</t>
  </si>
  <si>
    <t>ggctacggtctccTCTCTTGTTGTTTCAATTTCTTTTTCAG</t>
  </si>
  <si>
    <t>ggctacggtctccgagaagaaagctACCACTTTTGATCCTATG</t>
  </si>
  <si>
    <t>ggctacggtctctagtaTTATTGTGATATTAAATTATTTATCGTAGG</t>
  </si>
  <si>
    <t>Bcr1 YF to S 5UTR GGA Fwd</t>
  </si>
  <si>
    <t>Bcr1 YF to S 5UTR GGA Rev</t>
  </si>
  <si>
    <t>Bcr1 YF to S NPrLD GGA Fwd</t>
  </si>
  <si>
    <t>Bcr1 YF to S NPrLD GGA Rev</t>
  </si>
  <si>
    <t>Bcr1 YF to S DBD and ORF GGA Fwd</t>
  </si>
  <si>
    <t>Bcr1 YF to S DBD and ORF GGA Rev</t>
  </si>
  <si>
    <t>Bcr1 YF to S CPrLD GGA Fwd</t>
  </si>
  <si>
    <t>Bcr1 YF to S CPrLD GGA Rev</t>
  </si>
  <si>
    <t>Bcr1 YF to S 3’ORF GGA Fwd</t>
  </si>
  <si>
    <t>Bcr1 YF to S 3’ORF GGA Rev</t>
  </si>
  <si>
    <t>Bcr1 deltaPolyQ 5UTR GGA Fwd</t>
  </si>
  <si>
    <t>Bcr1 deltaPolyQ 5UTR GGA Rev</t>
  </si>
  <si>
    <t>Bcr1 deltaPolyQ NPrLD GGA Fwd</t>
  </si>
  <si>
    <t>Bcr1 deltaPolyQ DBD and ORF GGA Fwd</t>
  </si>
  <si>
    <t>Bcr1 deltaPolyQ DBD and ORF GGA Rev</t>
  </si>
  <si>
    <t>Bcr1 deltaPolyQ CPrLD GGA Fwd</t>
  </si>
  <si>
    <t>Bcr1 deltaPolyQ CPrLD GGA Rev</t>
  </si>
  <si>
    <t>Bcr1 deltaPolyQ 3’ORF GGA Fwd</t>
  </si>
  <si>
    <t>Bcr1 deltaPolyQ 3’ORF GGA Rev</t>
  </si>
  <si>
    <t>Bcr1 PolyQwG 5UTR GGA Fwd</t>
  </si>
  <si>
    <t>Bcr1 PolyQwG 5UTR GGA Rev</t>
  </si>
  <si>
    <t>Bcr1 PolyQwG NPrLD GGA Fwd</t>
  </si>
  <si>
    <t>Bcr1 PolyQwG NPrLD GGA Rev</t>
  </si>
  <si>
    <t>Bcr1 PolyQwG DBD and ORF GGA Fwd</t>
  </si>
  <si>
    <t>Bcr1 PolyQwG DBD and ORF GGA Rev</t>
  </si>
  <si>
    <t>Bcr1 PolyQwG CPrLD GGA Fwd</t>
  </si>
  <si>
    <t>Bcr1 PolyQwG CPrLD GGA Rev</t>
  </si>
  <si>
    <t>Bcr1 PolyQwG 3’ORF GGA Fwd</t>
  </si>
  <si>
    <t>Bcr1 PolyQwG 3’ORF GGA Rev</t>
  </si>
  <si>
    <t>Flo8 3’UTR SacII Fwd</t>
  </si>
  <si>
    <t>Flo8 3’UTR SacI Rev</t>
  </si>
  <si>
    <t>TAACGTCCGCGGAGGAGTTTTTGAATTTTT</t>
  </si>
  <si>
    <t>TGCTTAGAGCTCACCGAAACTTCAAATTAA</t>
  </si>
  <si>
    <t>Flo8 5’UTR ApaI Fwd</t>
  </si>
  <si>
    <t>TAAGCAGGGCCCATCTTACCCACTTTTATC</t>
  </si>
  <si>
    <t>Flo8 deltaN ORF XhoI Rev</t>
  </si>
  <si>
    <t>TGCTTACTCGAGCTAATCGCCATTTTCAAT</t>
  </si>
  <si>
    <t>Flo8 5’UTR Rev</t>
  </si>
  <si>
    <t>TGCTTAAGTATTGGATGATGATGGAGTTGC</t>
  </si>
  <si>
    <t>Flo8 deltaN DNA BD ORF overlap Fwd</t>
  </si>
  <si>
    <t>CTCAGAGTCCAAGAAACTCAAAAACATCTTTTCAGTCAACTTCCTCTCATATTATTAGA</t>
  </si>
  <si>
    <t>GFP fwd NheI</t>
  </si>
  <si>
    <t>GFP rev</t>
  </si>
  <si>
    <t>GGACCGGCTAGCAGTAAAAGAGAAGAACTT
TTCACTGGAG</t>
  </si>
  <si>
    <t xml:space="preserve">TTTGTAGAGCTCATCCATGCCA </t>
  </si>
  <si>
    <t>RpoII-CTD fwd overlapsGFP</t>
  </si>
  <si>
    <t>RpoII-CTD Rev XhoI</t>
  </si>
  <si>
    <t xml:space="preserve">GGCATGGATGAGCTCTACAAAGGTGGTAGT
GGTTATACCAGCCCAGGTTATGG </t>
  </si>
  <si>
    <t>GGACCGCTCGAGTTAATTTTCATCTTTTTT
CGGCGG</t>
  </si>
  <si>
    <t>MBP-GFP fwd NheI</t>
  </si>
  <si>
    <t>MBP-GFP rev XhoI</t>
  </si>
  <si>
    <t xml:space="preserve">GGACCGGCTAGCAGTAAAAGAGAAGAACTT
TTCACTGG </t>
  </si>
  <si>
    <t xml:space="preserve">GGACCGCTCGAGTTATTTGTAGAGCTCATC
CATGCC </t>
  </si>
  <si>
    <t>Efg1 N-PrLD Fwd NheI</t>
  </si>
  <si>
    <t>Efg1 PrLD Rev</t>
  </si>
  <si>
    <t>eYFP Fwd overlaps Efg1</t>
  </si>
  <si>
    <t>eYFP rev overlaps Efg1</t>
  </si>
  <si>
    <t>GGACCGGCTAGCGCTACCGGTCGCCACCAT
GAGCACCTATAGCATTCCG</t>
  </si>
  <si>
    <t>TGTCGGCTGCTGCATGGT</t>
  </si>
  <si>
    <t>ACCATGCAGCAGCCGACAGGTGGTAGTGGT
GTGAGCAAGGGCGAGGAG</t>
  </si>
  <si>
    <t>CGCTAATGCTATTACCATTACCTGAACCAC
TACCACCCTTGTACAGCTCGTCCATG</t>
  </si>
  <si>
    <t>Efg1 C-PrLD Rev BspEI</t>
  </si>
  <si>
    <t>GGACCGTCCGGATTTCTCTTCTTTTGCAAC
GGT</t>
  </si>
  <si>
    <t>Flo8PrLD_AD Fwd BsrGI</t>
  </si>
  <si>
    <t>Flo8PrLDAD Rev BspEI</t>
  </si>
  <si>
    <t>GGACCGTGTACAAGGGTGGTAGTGGTCCGC
TGATTCAGCAGC</t>
  </si>
  <si>
    <t>GGACCGTCCGGAATTTTCAATCGGATCTGC
GG</t>
  </si>
  <si>
    <t>Brg1 PrLD EYFP SpeI Fwd</t>
  </si>
  <si>
    <t>Brg1 NPrLD EYFP overlap Rev</t>
  </si>
  <si>
    <t>GGTACTACTAGTATCAATACTCCACCACAGCAA</t>
  </si>
  <si>
    <t>TCGCCCTTGCTCACCATACCACTACCACCTGGTGGTGGAGGTGGAA</t>
  </si>
  <si>
    <t>EYFP Fwd overlaps Brg1</t>
  </si>
  <si>
    <t>EYFP Rev overlaps Brg1</t>
  </si>
  <si>
    <t>GGACTGATGGTGAGCAAGGGCG</t>
  </si>
  <si>
    <t>GGACTGCTTGTACAGCTCGTCCATG</t>
  </si>
  <si>
    <t>Brg1 CPrLD EYFP overlap Fwd</t>
  </si>
  <si>
    <t>Brg1 CPrLD EYFP BspEI Rev</t>
  </si>
  <si>
    <t>CATGGACGAGCTGTACAAGGGTGGTAGTGGTAAGCAGCAGCAACAGATC</t>
  </si>
  <si>
    <t>GCTAGCTCCGGAGCAGATGTTGTTGTGCTGC</t>
  </si>
  <si>
    <t>Bcr1 NPrLD EYFP NheI Fwd</t>
  </si>
  <si>
    <t>Bcr1 NPrLD EYFP overlap Rev</t>
  </si>
  <si>
    <t>Bcr1 CPrLD EYFP overlap Fwd</t>
  </si>
  <si>
    <t>Bcr1 CPrLD EYFP BspEI Rev</t>
  </si>
  <si>
    <t xml:space="preserve">GGTCGGGCTAGCGCTACCGGTCGCCACCATGAGCGGCACCAGC
</t>
  </si>
  <si>
    <t>CGCCCTTGCTCACCATACCACTACCACCTGCATAATACTGCTGATTTGCAT</t>
  </si>
  <si>
    <t>CATGGACGAGCTGTACAAGGGTGGTAGTGGTCAGCAGCAGGCCC</t>
  </si>
  <si>
    <t>CATGGATCCGGAATTCGGAGGATACTGACGAT</t>
  </si>
  <si>
    <t>Flo8PrLDAD-NLS REV BspEI</t>
  </si>
  <si>
    <t>GGACCGTCCGGACTATACCTTTCTCTTCTT
TTTTGGATCATTTTCAATCGGATCTGCGG</t>
  </si>
  <si>
    <t>EFG1 ab check right Fwd</t>
  </si>
  <si>
    <t>GGGGAAGCAAAACTAAGAAAAGTAG</t>
  </si>
  <si>
    <t>Efg1 q I +619 rev</t>
  </si>
  <si>
    <t>CTCGTGGTCTGATTCCTGGT</t>
  </si>
  <si>
    <t>pSFS2A check left Rev</t>
  </si>
  <si>
    <t>pSFS2A check Right Fwd</t>
  </si>
  <si>
    <t>CTCAACCATAGCAATCATGG</t>
  </si>
  <si>
    <t xml:space="preserve">GCGAAAAAGTGGGCACTAAG </t>
  </si>
  <si>
    <t>Efg1 3’UTR junction check Rev</t>
  </si>
  <si>
    <t xml:space="preserve">GAGTGAATACTATTGTGAAATTTTGATTAGG
</t>
  </si>
  <si>
    <t>Brg1 5UTR junction check Fwd</t>
  </si>
  <si>
    <t>Brg1 3UTR junction check Rev</t>
  </si>
  <si>
    <t>Bcr1 5UTR junction check Fwd</t>
  </si>
  <si>
    <t>Bcr1 3UTR junction check Rev</t>
  </si>
  <si>
    <t>ACTTGTTTTGGAGATTGCCTGTT</t>
  </si>
  <si>
    <t>CCTTACTGGCTTCATTGATTCCTAAGAT</t>
  </si>
  <si>
    <t>ACACGTAAATATGTATGCATATCATGCA</t>
  </si>
  <si>
    <t>GGAATTGGGATTGGAATTTGGATTGAAT</t>
  </si>
  <si>
    <t>Flo8 5UTR junction check Fwd</t>
  </si>
  <si>
    <t>Flo8 3UTR junction check Rev</t>
  </si>
  <si>
    <t>AGATAGCTGGATGGTCAGACAG</t>
  </si>
  <si>
    <t>CGGACCAGACATGTCATATATGGAT</t>
  </si>
  <si>
    <t>ggctacggtctctcagtCTTAAATTATTTTTGTTTGTCAAGTC</t>
  </si>
  <si>
    <r>
      <t>ggctacggtctcc</t>
    </r>
    <r>
      <rPr>
        <i/>
        <sz val="12"/>
        <color theme="1"/>
        <rFont val="Calibri"/>
        <family val="2"/>
        <scheme val="minor"/>
      </rPr>
      <t>cagt</t>
    </r>
    <r>
      <rPr>
        <sz val="12"/>
        <color theme="1"/>
        <rFont val="Calibri"/>
        <family val="2"/>
        <scheme val="minor"/>
      </rPr>
      <t>CTTAAATTATTTTTGTTTGTCAAGTC</t>
    </r>
  </si>
  <si>
    <r>
      <t>ggctacggtctcg</t>
    </r>
    <r>
      <rPr>
        <i/>
        <sz val="12"/>
        <color theme="1"/>
        <rFont val="Calibri"/>
        <family val="2"/>
        <scheme val="minor"/>
      </rPr>
      <t>tgat</t>
    </r>
    <r>
      <rPr>
        <sz val="12"/>
        <color theme="1"/>
        <rFont val="Calibri"/>
        <family val="2"/>
        <scheme val="minor"/>
      </rPr>
      <t>gtccctgacatGATATATATCGAGATAGTATTATTAATTATAGTTG</t>
    </r>
  </si>
  <si>
    <r>
      <t>ggctacggtctcg</t>
    </r>
    <r>
      <rPr>
        <i/>
        <sz val="12"/>
        <color theme="1"/>
        <rFont val="Calibri"/>
        <family val="2"/>
        <scheme val="minor"/>
      </rPr>
      <t>ATCA</t>
    </r>
    <r>
      <rPr>
        <sz val="12"/>
        <color theme="1"/>
        <rFont val="Calibri"/>
        <family val="2"/>
        <scheme val="minor"/>
      </rPr>
      <t>CAAGTACTTCAAAACG</t>
    </r>
  </si>
  <si>
    <r>
      <t>ggctacggtctcg</t>
    </r>
    <r>
      <rPr>
        <i/>
        <sz val="12"/>
        <color theme="1"/>
        <rFont val="Calibri"/>
        <family val="2"/>
        <scheme val="minor"/>
      </rPr>
      <t>gtgc</t>
    </r>
    <r>
      <rPr>
        <sz val="12"/>
        <color theme="1"/>
        <rFont val="Calibri"/>
        <family val="2"/>
        <scheme val="minor"/>
      </rPr>
      <t>acgtaaaggaggcacGGCTGATGATTGTTGATTTG</t>
    </r>
  </si>
  <si>
    <r>
      <t>ggctacggtctcg</t>
    </r>
    <r>
      <rPr>
        <i/>
        <sz val="12"/>
        <color theme="1"/>
        <rFont val="Calibri"/>
        <family val="2"/>
        <scheme val="minor"/>
      </rPr>
      <t>GCAC</t>
    </r>
    <r>
      <rPr>
        <sz val="12"/>
        <color theme="1"/>
        <rFont val="Calibri"/>
        <family val="2"/>
        <scheme val="minor"/>
      </rPr>
      <t>CACCTCCATTGAATAC</t>
    </r>
  </si>
  <si>
    <r>
      <t>ggctacggtctcc</t>
    </r>
    <r>
      <rPr>
        <i/>
        <sz val="12"/>
        <color theme="1"/>
        <rFont val="Calibri"/>
        <family val="2"/>
        <scheme val="minor"/>
      </rPr>
      <t>TCTC</t>
    </r>
    <r>
      <rPr>
        <sz val="12"/>
        <color theme="1"/>
        <rFont val="Calibri"/>
        <family val="2"/>
        <scheme val="minor"/>
      </rPr>
      <t>TTGTTGTTTCAATTTCTTTTTC</t>
    </r>
  </si>
  <si>
    <r>
      <t>ggctacggtctcc</t>
    </r>
    <r>
      <rPr>
        <i/>
        <sz val="12"/>
        <color theme="1"/>
        <rFont val="Calibri"/>
        <family val="2"/>
        <scheme val="minor"/>
      </rPr>
      <t>gaga</t>
    </r>
    <r>
      <rPr>
        <sz val="12"/>
        <color theme="1"/>
        <rFont val="Calibri"/>
        <family val="2"/>
        <scheme val="minor"/>
      </rPr>
      <t>agaaagctCAACAACAAGCTCAACTTC</t>
    </r>
  </si>
  <si>
    <r>
      <t>ggctacggtctcg</t>
    </r>
    <r>
      <rPr>
        <i/>
        <sz val="12"/>
        <color theme="1"/>
        <rFont val="Calibri"/>
        <family val="2"/>
        <scheme val="minor"/>
      </rPr>
      <t>aaag</t>
    </r>
    <r>
      <rPr>
        <sz val="12"/>
        <color theme="1"/>
        <rFont val="Calibri"/>
        <family val="2"/>
        <scheme val="minor"/>
      </rPr>
      <t>tggtATTTGGTGGTGATTGTCTTG</t>
    </r>
  </si>
  <si>
    <r>
      <t>ggctacggtctcg</t>
    </r>
    <r>
      <rPr>
        <i/>
        <sz val="12"/>
        <color theme="1"/>
        <rFont val="Calibri"/>
        <family val="2"/>
        <scheme val="minor"/>
      </rPr>
      <t>CTTT</t>
    </r>
    <r>
      <rPr>
        <sz val="12"/>
        <color theme="1"/>
        <rFont val="Calibri"/>
        <family val="2"/>
        <scheme val="minor"/>
      </rPr>
      <t>TGATCCTATGGCATTG</t>
    </r>
  </si>
  <si>
    <r>
      <t>ggctacggtctct</t>
    </r>
    <r>
      <rPr>
        <i/>
        <sz val="12"/>
        <color theme="1"/>
        <rFont val="Calibri"/>
        <family val="2"/>
        <scheme val="minor"/>
      </rPr>
      <t>agta</t>
    </r>
    <r>
      <rPr>
        <sz val="12"/>
        <color theme="1"/>
        <rFont val="Calibri"/>
        <family val="2"/>
        <scheme val="minor"/>
      </rPr>
      <t>TTATTGTGATATTAAATTATTTATCGTAGG</t>
    </r>
  </si>
  <si>
    <r>
      <t>ggctacggtctca</t>
    </r>
    <r>
      <rPr>
        <i/>
        <sz val="12"/>
        <color theme="1"/>
        <rFont val="Calibri"/>
        <family val="2"/>
        <scheme val="minor"/>
      </rPr>
      <t>cagt</t>
    </r>
    <r>
      <rPr>
        <sz val="12"/>
        <color theme="1"/>
        <rFont val="Calibri"/>
        <family val="2"/>
        <scheme val="minor"/>
      </rPr>
      <t>CTTAAATTATTTTTGTTTGTCAAGTC</t>
    </r>
  </si>
  <si>
    <r>
      <t>ggctacggtctcc</t>
    </r>
    <r>
      <rPr>
        <i/>
        <sz val="12"/>
        <color theme="1"/>
        <rFont val="Calibri"/>
        <family val="2"/>
        <scheme val="minor"/>
      </rPr>
      <t>GAGA</t>
    </r>
    <r>
      <rPr>
        <sz val="12"/>
        <color theme="1"/>
        <rFont val="Calibri"/>
        <family val="2"/>
        <scheme val="minor"/>
      </rPr>
      <t>TAGTATTATTAATTATAGTTGTTGTAG</t>
    </r>
  </si>
  <si>
    <r>
      <t>ggctacggtctcc</t>
    </r>
    <r>
      <rPr>
        <i/>
        <sz val="12"/>
        <color theme="1"/>
        <rFont val="Calibri"/>
        <family val="2"/>
        <scheme val="minor"/>
      </rPr>
      <t>tctc</t>
    </r>
    <r>
      <rPr>
        <sz val="12"/>
        <color theme="1"/>
        <rFont val="Calibri"/>
        <family val="2"/>
        <scheme val="minor"/>
      </rPr>
      <t>gatatatatcATGTCAGGGACATCACAAG</t>
    </r>
  </si>
  <si>
    <r>
      <t>ggctacggtctcc</t>
    </r>
    <r>
      <rPr>
        <i/>
        <sz val="12"/>
        <color theme="1"/>
        <rFont val="Calibri"/>
        <family val="2"/>
        <scheme val="minor"/>
      </rPr>
      <t>gtaa</t>
    </r>
    <r>
      <rPr>
        <sz val="12"/>
        <color theme="1"/>
        <rFont val="Calibri"/>
        <family val="2"/>
        <scheme val="minor"/>
      </rPr>
      <t>aggaggcacGGCATAATATTGTTGATTTGC</t>
    </r>
  </si>
  <si>
    <r>
      <t>ggctacggtctcc</t>
    </r>
    <r>
      <rPr>
        <i/>
        <sz val="12"/>
        <color theme="1"/>
        <rFont val="Calibri"/>
        <family val="2"/>
        <scheme val="minor"/>
      </rPr>
      <t>TTAC</t>
    </r>
    <r>
      <rPr>
        <sz val="12"/>
        <color theme="1"/>
        <rFont val="Calibri"/>
        <family val="2"/>
        <scheme val="minor"/>
      </rPr>
      <t>GTGCACCACCTCCATTG</t>
    </r>
  </si>
  <si>
    <r>
      <t>ggctacggtctct</t>
    </r>
    <r>
      <rPr>
        <i/>
        <sz val="12"/>
        <color theme="1"/>
        <rFont val="Calibri"/>
        <family val="2"/>
        <scheme val="minor"/>
      </rPr>
      <t>tgag</t>
    </r>
    <r>
      <rPr>
        <sz val="12"/>
        <color theme="1"/>
        <rFont val="Calibri"/>
        <family val="2"/>
        <scheme val="minor"/>
      </rPr>
      <t>cAGCTTTCTTCTCTTGTTGTTTCAATTTC</t>
    </r>
  </si>
  <si>
    <r>
      <t>ggctacggtctct</t>
    </r>
    <r>
      <rPr>
        <i/>
        <sz val="12"/>
        <color theme="1"/>
        <rFont val="Calibri"/>
        <family val="2"/>
        <scheme val="minor"/>
      </rPr>
      <t>CTCA</t>
    </r>
    <r>
      <rPr>
        <sz val="12"/>
        <color theme="1"/>
        <rFont val="Calibri"/>
        <family val="2"/>
        <scheme val="minor"/>
      </rPr>
      <t>ACTTGTTCACATGC</t>
    </r>
  </si>
  <si>
    <r>
      <t>ggctacggtctca</t>
    </r>
    <r>
      <rPr>
        <i/>
        <sz val="12"/>
        <color theme="1"/>
        <rFont val="Calibri"/>
        <family val="2"/>
        <scheme val="minor"/>
      </rPr>
      <t>TGGA</t>
    </r>
    <r>
      <rPr>
        <sz val="12"/>
        <color theme="1"/>
        <rFont val="Calibri"/>
        <family val="2"/>
        <scheme val="minor"/>
      </rPr>
      <t>TATTGTCTATATGGATCC</t>
    </r>
  </si>
  <si>
    <r>
      <t>ggctacggtctca</t>
    </r>
    <r>
      <rPr>
        <i/>
        <sz val="12"/>
        <color theme="1"/>
        <rFont val="Calibri"/>
        <family val="2"/>
        <scheme val="minor"/>
      </rPr>
      <t>tcca</t>
    </r>
    <r>
      <rPr>
        <sz val="12"/>
        <color theme="1"/>
        <rFont val="Calibri"/>
        <family val="2"/>
        <scheme val="minor"/>
      </rPr>
      <t>ccaaatACCACTTTTGATCCTATG</t>
    </r>
  </si>
  <si>
    <r>
      <t>ggctacggtctcc</t>
    </r>
    <r>
      <rPr>
        <i/>
        <sz val="12"/>
        <color theme="1"/>
        <rFont val="Calibri"/>
        <family val="2"/>
        <scheme val="minor"/>
      </rPr>
      <t>agta</t>
    </r>
    <r>
      <rPr>
        <sz val="12"/>
        <color theme="1"/>
        <rFont val="Calibri"/>
        <family val="2"/>
        <scheme val="minor"/>
      </rPr>
      <t>TTATTGTGATATTAAATTATTTATCGTAGG</t>
    </r>
  </si>
  <si>
    <r>
      <t>ggctacggtctcc</t>
    </r>
    <r>
      <rPr>
        <i/>
        <sz val="12"/>
        <color theme="1"/>
        <rFont val="Calibri"/>
        <family val="2"/>
        <scheme val="minor"/>
      </rPr>
      <t>ggag</t>
    </r>
    <r>
      <rPr>
        <sz val="12"/>
        <color theme="1"/>
        <rFont val="Calibri"/>
        <family val="2"/>
        <scheme val="minor"/>
      </rPr>
      <t>gcacGGCATAATATTGTTGATTTGC</t>
    </r>
  </si>
  <si>
    <r>
      <t>ggctacggtctcc</t>
    </r>
    <r>
      <rPr>
        <i/>
        <sz val="12"/>
        <color theme="1"/>
        <rFont val="Calibri"/>
        <family val="2"/>
        <scheme val="minor"/>
      </rPr>
      <t>CTCC</t>
    </r>
    <r>
      <rPr>
        <sz val="12"/>
        <color theme="1"/>
        <rFont val="Calibri"/>
        <family val="2"/>
        <scheme val="minor"/>
      </rPr>
      <t>TTTACGTGCACCAC</t>
    </r>
  </si>
  <si>
    <r>
      <t>ggctacggtctca</t>
    </r>
    <r>
      <rPr>
        <i/>
        <sz val="12"/>
        <color theme="1"/>
        <rFont val="Calibri"/>
        <family val="2"/>
        <scheme val="minor"/>
      </rPr>
      <t>TCTT</t>
    </r>
    <r>
      <rPr>
        <sz val="12"/>
        <color theme="1"/>
        <rFont val="Calibri"/>
        <family val="2"/>
        <scheme val="minor"/>
      </rPr>
      <t>CTCTTGTTGTTTCAATTTC</t>
    </r>
  </si>
  <si>
    <r>
      <t>ggctacggtctca</t>
    </r>
    <r>
      <rPr>
        <i/>
        <sz val="12"/>
        <color theme="1"/>
        <rFont val="Calibri"/>
        <family val="2"/>
        <scheme val="minor"/>
      </rPr>
      <t>aaga</t>
    </r>
    <r>
      <rPr>
        <sz val="12"/>
        <color theme="1"/>
        <rFont val="Calibri"/>
        <family val="2"/>
        <scheme val="minor"/>
      </rPr>
      <t>aagctGGTCAAGGTGCTCAACTTC</t>
    </r>
  </si>
  <si>
    <r>
      <t>ggctacggtctct</t>
    </r>
    <r>
      <rPr>
        <i/>
        <sz val="12"/>
        <color theme="1"/>
        <rFont val="Calibri"/>
        <family val="2"/>
        <scheme val="minor"/>
      </rPr>
      <t>TTGG</t>
    </r>
    <r>
      <rPr>
        <sz val="12"/>
        <color theme="1"/>
        <rFont val="Calibri"/>
        <family val="2"/>
        <scheme val="minor"/>
      </rPr>
      <t>TGGATATTGTCTATATGG</t>
    </r>
  </si>
  <si>
    <r>
      <t>ggctacggtctct</t>
    </r>
    <r>
      <rPr>
        <i/>
        <sz val="12"/>
        <color theme="1"/>
        <rFont val="Calibri"/>
        <family val="2"/>
        <scheme val="minor"/>
      </rPr>
      <t>ccaa</t>
    </r>
    <r>
      <rPr>
        <sz val="12"/>
        <color theme="1"/>
        <rFont val="Calibri"/>
        <family val="2"/>
        <scheme val="minor"/>
      </rPr>
      <t>atACCACTTTTGATCCTATG</t>
    </r>
  </si>
  <si>
    <t>CAY3009</t>
  </si>
  <si>
    <t>CAY9725</t>
  </si>
  <si>
    <t>CAY9728</t>
  </si>
  <si>
    <t>CAY9730</t>
  </si>
  <si>
    <t>CAY9732</t>
  </si>
  <si>
    <t>CAY11947</t>
  </si>
  <si>
    <t>CAY11949</t>
  </si>
  <si>
    <t>CAY11948</t>
  </si>
  <si>
    <t>CAY3004</t>
  </si>
  <si>
    <t>CAY11942</t>
  </si>
  <si>
    <t>CAY11943</t>
  </si>
  <si>
    <t>CAY11944</t>
  </si>
  <si>
    <t>CAY11945</t>
  </si>
  <si>
    <t>CAY12228</t>
  </si>
  <si>
    <t>CAY12222</t>
  </si>
  <si>
    <t>CAY12225</t>
  </si>
  <si>
    <t>CAY3008</t>
  </si>
  <si>
    <t>CAY12231</t>
  </si>
  <si>
    <t>CAY12234</t>
  </si>
  <si>
    <t>CAY12237</t>
  </si>
  <si>
    <t>CAY12240</t>
  </si>
  <si>
    <t>CAY12394</t>
  </si>
  <si>
    <t>CAY12398</t>
  </si>
  <si>
    <t>CAY12402</t>
  </si>
  <si>
    <t>CAY9742</t>
  </si>
  <si>
    <t>CAY12701</t>
  </si>
  <si>
    <t>CAY12462</t>
  </si>
  <si>
    <t>CAY12697</t>
  </si>
  <si>
    <t>CAY12699</t>
  </si>
  <si>
    <t>CAY12700</t>
  </si>
  <si>
    <t>efg1∆/∆</t>
  </si>
  <si>
    <t>efg1∆/∆::EFG1</t>
  </si>
  <si>
    <t xml:space="preserve">efg1∆/∆::EFG1 ∆N </t>
  </si>
  <si>
    <t>efg1∆/∆::EFG1 ∆C</t>
  </si>
  <si>
    <t>efg1∆/∆::EFG1 ∆NC</t>
  </si>
  <si>
    <t>efg1∆/∆::EFG1 YF-to-S</t>
  </si>
  <si>
    <t>efg1∆/∆::EFG1 ∆polyQ</t>
  </si>
  <si>
    <t>efg1∆/∆::EFG1 polyQG</t>
  </si>
  <si>
    <t>brg1∆/∆</t>
  </si>
  <si>
    <t>brg1∆/∆::BRG1</t>
  </si>
  <si>
    <t xml:space="preserve">brg1∆/∆::BRG1 ∆N </t>
  </si>
  <si>
    <t>brg1∆/∆::BRG1 ∆C</t>
  </si>
  <si>
    <t>brg1∆/∆::BRG1 ∆NC</t>
  </si>
  <si>
    <t>brg1∆/∆::BRG1 YF-to-S</t>
  </si>
  <si>
    <t>brg1∆/∆::BRG1 ∆polyQ</t>
  </si>
  <si>
    <t>brg1∆/∆::BRG1 polyQG</t>
  </si>
  <si>
    <t>bcr1∆/∆</t>
  </si>
  <si>
    <t>bcr1∆/∆::BCR1</t>
  </si>
  <si>
    <t xml:space="preserve">bcr1∆/∆::BCR1 ∆N </t>
  </si>
  <si>
    <t>bcr1∆/∆::BCR1 ∆C</t>
  </si>
  <si>
    <t>bcr1∆/∆::BCR1 ∆NC</t>
  </si>
  <si>
    <t>bcr1∆/∆::BCR1 YF-to-S</t>
  </si>
  <si>
    <t>bcr1∆/∆::BCR1 ∆polyQ</t>
  </si>
  <si>
    <t>bcr1∆/∆::BCR1 polyQG</t>
  </si>
  <si>
    <t>flo8∆/∆</t>
  </si>
  <si>
    <t>flo8∆/∆:: FLO8</t>
  </si>
  <si>
    <t xml:space="preserve">flo8∆/∆:: FLO8 ∆N </t>
  </si>
  <si>
    <t>flo8∆/∆::FLO8 YF-to-S</t>
  </si>
  <si>
    <t>flo8∆/∆::FLO8 ∆polyQ</t>
  </si>
  <si>
    <t>flo8∆/∆::FLO8 polyQG</t>
  </si>
  <si>
    <t>CAY3010</t>
  </si>
  <si>
    <t>pRB1763</t>
  </si>
  <si>
    <t>pRB1946</t>
  </si>
  <si>
    <t>pRB1210</t>
  </si>
  <si>
    <t>pRB2042</t>
  </si>
  <si>
    <t>pRB2046</t>
  </si>
  <si>
    <t>pRB2045</t>
  </si>
  <si>
    <t>pRB1789</t>
  </si>
  <si>
    <t>pRB1785</t>
  </si>
  <si>
    <t>CAY13647</t>
  </si>
  <si>
    <t>CAY14163</t>
  </si>
  <si>
    <t>CAY14266</t>
  </si>
  <si>
    <t>pRB895</t>
  </si>
  <si>
    <t>pSFS2A-GGA-Efg1 3’ UTR</t>
  </si>
  <si>
    <t>pSFS2A Efg1-Taf15 PrLD swap addback</t>
  </si>
  <si>
    <t>peYFP-TAF15LCD-LacI</t>
  </si>
  <si>
    <t>pSFS2A-NeonGreen</t>
  </si>
  <si>
    <t>Efg1 YFtoS for E.coli</t>
  </si>
  <si>
    <t>Efg1 C-PrLd Grouped charge KtoR and Brg1 YFtoS</t>
  </si>
  <si>
    <t>GGA Adapter for pSFS2A Fwd</t>
  </si>
  <si>
    <t>CCAGTTGAGACCCATTAATGGTCTCTTACT
C</t>
  </si>
  <si>
    <t>GGA Adapter for pSFS2A Rev</t>
  </si>
  <si>
    <t xml:space="preserve">TCGAGAGTAAGAGACCATTAATGGGTCTCA
ACTGGGGCC </t>
  </si>
  <si>
    <t>Taf15-Efg1 fwd GGA-BsaI</t>
  </si>
  <si>
    <t>Taf15 rev GGA-BsaI</t>
  </si>
  <si>
    <t>Taf15-Efg1 3end fwd GGA</t>
  </si>
  <si>
    <t>Taf15-Efg1 3end rev GGA</t>
  </si>
  <si>
    <t>Efg1 DBD fwd GGA-BsaI</t>
  </si>
  <si>
    <t>Efg1 DBD rev GGA-BsaI</t>
  </si>
  <si>
    <t>GGACCGGGTCTCTatgTCGGATTCTGGAAGTTACGG</t>
  </si>
  <si>
    <t>GGACCGGGTCTCTGTCACCACCACTTGATCC</t>
  </si>
  <si>
    <t>GGACCGGGTCTCTTCGGATTCTGGAAGTTACGG</t>
  </si>
  <si>
    <t>GGACCGGGTCTCTAGTATTAGTCACCACCACTTGATCC</t>
  </si>
  <si>
    <t>GGACCGGGTCTCTTGACCCTGTTCAGGATACGTTGAAC</t>
  </si>
  <si>
    <t>GGACCGGGTCTCTCCGAAGAACTTTTGGAAATAGCAGTAGC</t>
  </si>
  <si>
    <t>Flo8 5UTR GGA fwd</t>
  </si>
  <si>
    <t>Flo8-N GGA rev</t>
  </si>
  <si>
    <t>Flo8-C GGA fwd</t>
  </si>
  <si>
    <t>Flo8-C GGA rev</t>
  </si>
  <si>
    <t>GGACCGGGTCTCTTGACTTAATGTTATTAGAAAGACAGAATAAAGAGAGAT</t>
  </si>
  <si>
    <t>GGACCGGGTCTCTAGTACTAATCGCCATTTTCAATTGGATC</t>
  </si>
  <si>
    <t>GGACCGGGTCTCTCAGTCATCCATTCAAGTTTAATCATTTCAAC</t>
  </si>
  <si>
    <t>GGACCGGGTCTCTTATGAGAGGAAGTTGACTGAAAAGA</t>
  </si>
  <si>
    <t>Taf15 for Flo8 fwd GGA-BsaI</t>
  </si>
  <si>
    <t>GGACCGGGTCTCTCATATCGGATTCTGGAAGTTACGG</t>
  </si>
  <si>
    <t>Efg1N YFtoS NheI GGA BsaI fwd</t>
  </si>
  <si>
    <t>Efg1N YFtoS GGA BsaI rev</t>
  </si>
  <si>
    <t>EYFP Efg1 YFtoS GGA BsaI fwd</t>
  </si>
  <si>
    <t>ggaccgggtctctCCTGTCGGCTGCTGCAT</t>
  </si>
  <si>
    <t>ggaccgggtctctCAGGTGGTAGTGGTGTGAGC</t>
  </si>
  <si>
    <t>ggaccgggtctctATGGTCCGGATTATTTCTCTTCTTTTGCAACGGT</t>
  </si>
  <si>
    <t>EYFP Efg1 YFtoS GGA BsaI rev</t>
  </si>
  <si>
    <t>ggaccgggtctctACCACTACCACCCTTGTAC</t>
  </si>
  <si>
    <t>Efg1 C YFtoS GGA BsaI fwd</t>
  </si>
  <si>
    <t>ggaccgggtctctTGGTTCAGGTAATGGTAATAGCATTAGCG</t>
  </si>
  <si>
    <t>Efg1C YFtoS GGA BspEI BsaI rev</t>
  </si>
  <si>
    <t>Efg1N YF-to-S LacI fwd NheI</t>
  </si>
  <si>
    <t>Efg1C YF-to-S LacI rev BspEI</t>
  </si>
  <si>
    <t>ggaccgGCTAGCATGAGCACCtc</t>
  </si>
  <si>
    <t>ggaccgTCCGGATTTCTCTTCTTTTGCAACGGT</t>
  </si>
  <si>
    <t>Brg1 YF to S Nterm Fwd</t>
  </si>
  <si>
    <t>Brg1 YF to S Nterm Rev</t>
  </si>
  <si>
    <t>ggctacggtctcccagtAACACCCCTCCGCAGCAGCCG</t>
  </si>
  <si>
    <t>ggctacggtctctGGGAGGCGGCACGCCCGC</t>
  </si>
  <si>
    <t>Brg1 EYFP GGA Rev</t>
  </si>
  <si>
    <t>ggctacggtctccCTACCACCCTTGTACAGC</t>
  </si>
  <si>
    <t>Brg1 YF to S LacI fwd NheI</t>
  </si>
  <si>
    <t>Brg1 YF to S LacI rev BspEI</t>
  </si>
  <si>
    <t>ggaccgGCTAGCGCTACCGGTCGCCACCATGAACACCCCTCCGCA</t>
  </si>
  <si>
    <t>ggaccgTCCGGATTAGCAGATGTTGTTGTGTTGC</t>
  </si>
  <si>
    <t>Brg1N YF-to-S LacI fwd AgeI</t>
  </si>
  <si>
    <t>Brg1C YF-to-S LacI rev BspEI</t>
  </si>
  <si>
    <t>ggaccgACCGGTCGCCACC</t>
  </si>
  <si>
    <t>ggaccgTCCGGAGCAGATGTTGTTGTGTTGC</t>
  </si>
  <si>
    <t>Brg1 EYFP GGA Fwd</t>
  </si>
  <si>
    <t>ggctacggtctcttccccccccatctGGTGGTAGTGGTATGGTG</t>
  </si>
  <si>
    <t>Efg1-Neon_scarlet fwd</t>
  </si>
  <si>
    <t>CAAGGTTCAGTTCACCCTTCACCCCAACAA
CATCAAGCTAATCAATCAGCTAGCACTGTT
GCCAAAGAAGAAAAGGGTGGTAGTGGTATG
GTTTCTAAAG</t>
  </si>
  <si>
    <t>EFG1-SAT1 primer for C-term tag</t>
  </si>
  <si>
    <t>ATTTGTCCCAAATAGTATAAATTCGTTCATGTCAATGGATTTGGGAGAAGATTATGATCTATACTATTTCAGGGAACAAAAGCTGGAGCT</t>
  </si>
  <si>
    <t>FLO8-neon FW</t>
  </si>
  <si>
    <t>FLO8-neon RV</t>
  </si>
  <si>
    <t>GGAGGTGCTGGCGGTACCGATGATGATAAT
TTCATGGGAATGAATTGGGCTGCAGATCCA
ATTGAAAATGGCGATGGTGGTAGTGGTATG
GTTTCTAAAG</t>
  </si>
  <si>
    <t>TTAATAAAGAAAACGAAAAATAAACAAACA
CAAGGAATATAACAATGGAACAAATAGAAA
CCAGTACCAGTGGGGGCGGCCGCTCTAGAA
CTAGTGGATC</t>
  </si>
  <si>
    <t>efg1∆/∆::EFG1-TAF15 PrLD swap</t>
  </si>
  <si>
    <t>efg1∆/∆::EFG1::EFG1</t>
  </si>
  <si>
    <t>efg1∆/∆::EFG1 YF-to-S::EFG1 YF-to-S</t>
  </si>
  <si>
    <t>flo8∆/∆::FLO8-TAF15 PrLD swap</t>
  </si>
  <si>
    <t>pSFS2A Flo8 PrLD swap with Taf15 Addback</t>
  </si>
  <si>
    <t>Bcr1 mNeon-tag fwd</t>
  </si>
  <si>
    <t>Bcr1 mNeon-tag rev</t>
  </si>
  <si>
    <t>Brg1 mNeon-tag fwd</t>
  </si>
  <si>
    <t>Brg1 mNeon-tag rev</t>
  </si>
  <si>
    <t>ACAAATAGTACGGCTACTACTAATGCTACTGGGTATGTTTCGAAAAAACCTACGATAAATAATTTAATATCACAAGGTGGTAGTGGTATGGTTTCTAAAG</t>
  </si>
  <si>
    <t>TATATGTAAATCAAGTAGAACACTCATACTCAGTTTATATAACAAACGAGTAAAGTAAGAACACTATAAAAAAGAACGGCCGCTCTAGAACTAGTGGATC</t>
  </si>
  <si>
    <t>AATGTGAACAATCTTGTCATTCATCAACCACCACCACAACAACAACAACAACAACAGCAACACAACAACATATGTGGTGGTAGTGGTATGGTTTCTAAAG</t>
  </si>
  <si>
    <t>ATACTATTAATTGAAAACATAAAATTTAATATCTAATAAAAAGTTGTCTTTGTTCAAACAACAATACTGTAGCAGAtcactaaagggaacaaaagctgGA</t>
  </si>
  <si>
    <t>CAY12633</t>
  </si>
  <si>
    <t>Bcr1 seq Fwd</t>
  </si>
  <si>
    <t>AACAAACTGTACATGCTTATGAAACTTATTT</t>
  </si>
  <si>
    <t>Brg1 fwd (+890)</t>
  </si>
  <si>
    <t>AAAGGGTGTGAGAACATTGT</t>
  </si>
  <si>
    <t>FLO8 ORF 5</t>
  </si>
  <si>
    <t>AGGCGAATTCAAATGCTTCT</t>
  </si>
  <si>
    <t>EFG1 ORF988 FW</t>
  </si>
  <si>
    <t xml:space="preserve">TCTGCTTCGGCTCCTCCA </t>
  </si>
  <si>
    <t>pRP1B-MBP</t>
  </si>
  <si>
    <t>MTLa/𝛼 arg4-</t>
  </si>
  <si>
    <t>C. Nobile (TF156)</t>
  </si>
  <si>
    <t>C. Nobile (TF22)</t>
  </si>
  <si>
    <t>C. Nobile (TF137)</t>
  </si>
  <si>
    <t>D. Hogan (yLM774)</t>
  </si>
  <si>
    <t>C. Nobile (OHY13)</t>
  </si>
  <si>
    <t>N. Fawzi</t>
  </si>
  <si>
    <t xml:space="preserve">S. Sandler </t>
  </si>
  <si>
    <t>R. Tijan</t>
  </si>
  <si>
    <t>R. Tjian</t>
  </si>
  <si>
    <t>peYFP-Efg1 PrLD-LacI</t>
  </si>
  <si>
    <t>pEYFP-Brg1 PrLD-LacI</t>
  </si>
  <si>
    <t>pEYFP-Bcr1 PrLD-LacI</t>
  </si>
  <si>
    <t>pEYFP-Efg1 PrLDs YF-to-S-LacI</t>
  </si>
  <si>
    <t>pEYFP-Brg1 PrLDs YF-to-S-LacI</t>
  </si>
  <si>
    <t>pmCherry-Efg1 PrLD</t>
  </si>
  <si>
    <t>Efg1 deltaC mNeon-tag fwd</t>
  </si>
  <si>
    <t>Brg1 deltaC mNeon-tag fwd</t>
  </si>
  <si>
    <t>AATAATAAAGTGACAAAAGGGAAGAACGGTCGAAGAATAAGTATGAAGAAACATCTTTTGAATGAGAGTTTAAAAGGTGGTAGTGGTATGGTTTCTAAAG</t>
  </si>
  <si>
    <t>TCGGCTCCTCCACCTCCACCTCCACCCGTTGCTGCTGCTACTACTACTGCTGCTACTGCTATTTCCAAAAGTTCTGGTGGTAGTGGTATGGTTTCTAAAG</t>
  </si>
  <si>
    <r>
      <rPr>
        <b/>
        <sz val="12"/>
        <color theme="1"/>
        <rFont val="Calibri"/>
        <family val="2"/>
        <scheme val="minor"/>
      </rPr>
      <t>Reference</t>
    </r>
    <r>
      <rPr>
        <sz val="12"/>
        <color theme="1"/>
        <rFont val="Calibri"/>
        <family val="2"/>
        <scheme val="minor"/>
      </rPr>
      <t>s:</t>
    </r>
  </si>
  <si>
    <t>Frazer et al. 2020 [1]</t>
  </si>
  <si>
    <r>
      <t xml:space="preserve">1.  Frazer C, Staples MI, Kim Y, Hirakawa M, Dowell MA, Johnson NV, et al. Epigenetic cell fate in </t>
    </r>
    <r>
      <rPr>
        <i/>
        <sz val="12"/>
        <color theme="1"/>
        <rFont val="Calibri"/>
        <family val="2"/>
        <scheme val="minor"/>
      </rPr>
      <t xml:space="preserve">Candida albicans </t>
    </r>
    <r>
      <rPr>
        <sz val="12"/>
        <color theme="1"/>
        <rFont val="Calibri"/>
        <family val="2"/>
        <scheme val="minor"/>
      </rPr>
      <t>is controlled by transcription factor condensates acting at super-enhancer-like elements. Nat Microbiol. 2020. doi: 10.1038/s41564-020-0760-7. PubMed PMID: 3271950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49" fontId="0" fillId="0" borderId="0" xfId="0" applyNumberFormat="1" applyAlignment="1">
      <alignment vertical="top"/>
    </xf>
    <xf numFmtId="0" fontId="2" fillId="0" borderId="0" xfId="0" applyFont="1"/>
    <xf numFmtId="0" fontId="0" fillId="0" borderId="0" xfId="0" applyAlignment="1">
      <alignment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vertical="center"/>
    </xf>
    <xf numFmtId="0" fontId="4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108E8-3449-DC43-AF08-DD48A4607FA8}">
  <dimension ref="A1:D75"/>
  <sheetViews>
    <sheetView tabSelected="1" zoomScale="157" zoomScaleNormal="157" workbookViewId="0">
      <selection activeCell="C77" sqref="C77"/>
    </sheetView>
  </sheetViews>
  <sheetFormatPr baseColWidth="10" defaultColWidth="10.83203125" defaultRowHeight="16" x14ac:dyDescent="0.2"/>
  <cols>
    <col min="1" max="1" width="17.83203125" bestFit="1" customWidth="1"/>
    <col min="2" max="2" width="14.83203125" bestFit="1" customWidth="1"/>
    <col min="3" max="3" width="31.33203125" bestFit="1" customWidth="1"/>
    <col min="4" max="4" width="24.1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 s="3" t="s">
        <v>10</v>
      </c>
      <c r="C2" t="s">
        <v>559</v>
      </c>
      <c r="D2" t="s">
        <v>566</v>
      </c>
    </row>
    <row r="3" spans="1:4" x14ac:dyDescent="0.2">
      <c r="B3" s="3" t="s">
        <v>11</v>
      </c>
      <c r="C3" t="s">
        <v>71</v>
      </c>
      <c r="D3" t="s">
        <v>581</v>
      </c>
    </row>
    <row r="4" spans="1:4" x14ac:dyDescent="0.2">
      <c r="B4" s="3" t="s">
        <v>12</v>
      </c>
      <c r="C4" t="s">
        <v>74</v>
      </c>
      <c r="D4" t="s">
        <v>72</v>
      </c>
    </row>
    <row r="5" spans="1:4" x14ac:dyDescent="0.2">
      <c r="B5" s="3" t="s">
        <v>13</v>
      </c>
      <c r="C5" t="s">
        <v>73</v>
      </c>
      <c r="D5" t="s">
        <v>567</v>
      </c>
    </row>
    <row r="6" spans="1:4" x14ac:dyDescent="0.2">
      <c r="B6" s="3" t="s">
        <v>14</v>
      </c>
      <c r="C6" s="2" t="s">
        <v>78</v>
      </c>
      <c r="D6" t="s">
        <v>72</v>
      </c>
    </row>
    <row r="7" spans="1:4" x14ac:dyDescent="0.2">
      <c r="B7" s="3" t="s">
        <v>15</v>
      </c>
      <c r="C7" s="2" t="s">
        <v>79</v>
      </c>
      <c r="D7" t="s">
        <v>72</v>
      </c>
    </row>
    <row r="8" spans="1:4" x14ac:dyDescent="0.2">
      <c r="B8" s="3" t="s">
        <v>16</v>
      </c>
      <c r="C8" t="s">
        <v>80</v>
      </c>
      <c r="D8" t="s">
        <v>581</v>
      </c>
    </row>
    <row r="9" spans="1:4" x14ac:dyDescent="0.2">
      <c r="B9" s="3" t="s">
        <v>64</v>
      </c>
      <c r="C9" s="2" t="s">
        <v>75</v>
      </c>
      <c r="D9" t="s">
        <v>72</v>
      </c>
    </row>
    <row r="10" spans="1:4" x14ac:dyDescent="0.2">
      <c r="B10" s="3" t="s">
        <v>66</v>
      </c>
      <c r="C10" s="2" t="s">
        <v>81</v>
      </c>
      <c r="D10" t="s">
        <v>72</v>
      </c>
    </row>
    <row r="11" spans="1:4" x14ac:dyDescent="0.2">
      <c r="B11" s="3" t="s">
        <v>68</v>
      </c>
      <c r="C11" s="2" t="s">
        <v>82</v>
      </c>
      <c r="D11" t="s">
        <v>72</v>
      </c>
    </row>
    <row r="13" spans="1:4" x14ac:dyDescent="0.2">
      <c r="A13" t="s">
        <v>17</v>
      </c>
      <c r="B13" s="3" t="s">
        <v>18</v>
      </c>
      <c r="C13" s="2" t="s">
        <v>83</v>
      </c>
      <c r="D13" t="s">
        <v>76</v>
      </c>
    </row>
    <row r="14" spans="1:4" x14ac:dyDescent="0.2">
      <c r="B14" s="3" t="s">
        <v>19</v>
      </c>
      <c r="C14" s="2" t="s">
        <v>84</v>
      </c>
      <c r="D14" t="s">
        <v>72</v>
      </c>
    </row>
    <row r="15" spans="1:4" x14ac:dyDescent="0.2">
      <c r="B15" s="3" t="s">
        <v>20</v>
      </c>
      <c r="C15" s="2" t="s">
        <v>85</v>
      </c>
      <c r="D15" t="s">
        <v>72</v>
      </c>
    </row>
    <row r="16" spans="1:4" x14ac:dyDescent="0.2">
      <c r="B16" s="3" t="s">
        <v>21</v>
      </c>
      <c r="C16" s="2" t="s">
        <v>86</v>
      </c>
      <c r="D16" t="s">
        <v>72</v>
      </c>
    </row>
    <row r="17" spans="2:4" x14ac:dyDescent="0.2">
      <c r="B17" s="3" t="s">
        <v>22</v>
      </c>
      <c r="C17" s="2" t="s">
        <v>77</v>
      </c>
      <c r="D17" t="s">
        <v>72</v>
      </c>
    </row>
    <row r="18" spans="2:4" x14ac:dyDescent="0.2">
      <c r="B18" s="3" t="s">
        <v>454</v>
      </c>
      <c r="C18" s="2" t="s">
        <v>466</v>
      </c>
      <c r="D18" t="s">
        <v>72</v>
      </c>
    </row>
    <row r="19" spans="2:4" x14ac:dyDescent="0.2">
      <c r="B19" s="3" t="s">
        <v>23</v>
      </c>
      <c r="C19" s="2" t="s">
        <v>97</v>
      </c>
      <c r="D19" t="s">
        <v>72</v>
      </c>
    </row>
    <row r="20" spans="2:4" x14ac:dyDescent="0.2">
      <c r="B20" s="3" t="s">
        <v>24</v>
      </c>
      <c r="C20" s="2" t="s">
        <v>87</v>
      </c>
      <c r="D20" t="s">
        <v>72</v>
      </c>
    </row>
    <row r="21" spans="2:4" x14ac:dyDescent="0.2">
      <c r="B21" s="3" t="s">
        <v>25</v>
      </c>
      <c r="C21" s="2" t="s">
        <v>89</v>
      </c>
      <c r="D21" t="s">
        <v>72</v>
      </c>
    </row>
    <row r="22" spans="2:4" x14ac:dyDescent="0.2">
      <c r="B22" s="3" t="s">
        <v>26</v>
      </c>
      <c r="C22" s="2" t="s">
        <v>90</v>
      </c>
      <c r="D22" t="s">
        <v>72</v>
      </c>
    </row>
    <row r="23" spans="2:4" x14ac:dyDescent="0.2">
      <c r="B23" s="3" t="s">
        <v>27</v>
      </c>
      <c r="C23" s="2" t="s">
        <v>91</v>
      </c>
      <c r="D23" t="s">
        <v>72</v>
      </c>
    </row>
    <row r="24" spans="2:4" x14ac:dyDescent="0.2">
      <c r="B24" s="3" t="s">
        <v>28</v>
      </c>
      <c r="C24" s="2" t="s">
        <v>92</v>
      </c>
      <c r="D24" t="s">
        <v>72</v>
      </c>
    </row>
    <row r="25" spans="2:4" x14ac:dyDescent="0.2">
      <c r="B25" s="3" t="s">
        <v>455</v>
      </c>
      <c r="C25" s="2" t="s">
        <v>467</v>
      </c>
      <c r="D25" t="s">
        <v>72</v>
      </c>
    </row>
    <row r="26" spans="2:4" x14ac:dyDescent="0.2">
      <c r="B26" s="3" t="s">
        <v>456</v>
      </c>
      <c r="C26" s="2" t="s">
        <v>468</v>
      </c>
      <c r="D26" t="s">
        <v>568</v>
      </c>
    </row>
    <row r="27" spans="2:4" x14ac:dyDescent="0.2">
      <c r="B27" s="3" t="s">
        <v>29</v>
      </c>
      <c r="C27" s="2" t="s">
        <v>93</v>
      </c>
      <c r="D27" t="s">
        <v>72</v>
      </c>
    </row>
    <row r="28" spans="2:4" x14ac:dyDescent="0.2">
      <c r="B28" s="3" t="s">
        <v>30</v>
      </c>
      <c r="C28" s="2" t="s">
        <v>94</v>
      </c>
      <c r="D28" t="s">
        <v>72</v>
      </c>
    </row>
    <row r="29" spans="2:4" x14ac:dyDescent="0.2">
      <c r="B29" s="3" t="s">
        <v>31</v>
      </c>
      <c r="C29" s="2" t="s">
        <v>95</v>
      </c>
      <c r="D29" t="s">
        <v>72</v>
      </c>
    </row>
    <row r="30" spans="2:4" x14ac:dyDescent="0.2">
      <c r="B30" s="3" t="s">
        <v>32</v>
      </c>
      <c r="C30" s="2" t="s">
        <v>96</v>
      </c>
      <c r="D30" t="s">
        <v>72</v>
      </c>
    </row>
    <row r="31" spans="2:4" x14ac:dyDescent="0.2">
      <c r="B31" s="3" t="s">
        <v>33</v>
      </c>
      <c r="C31" s="2" t="s">
        <v>88</v>
      </c>
      <c r="D31" t="s">
        <v>72</v>
      </c>
    </row>
    <row r="32" spans="2:4" x14ac:dyDescent="0.2">
      <c r="B32" s="3" t="s">
        <v>34</v>
      </c>
      <c r="C32" s="2" t="s">
        <v>98</v>
      </c>
      <c r="D32" t="s">
        <v>72</v>
      </c>
    </row>
    <row r="33" spans="2:4" x14ac:dyDescent="0.2">
      <c r="B33" s="3" t="s">
        <v>35</v>
      </c>
      <c r="C33" s="2" t="s">
        <v>99</v>
      </c>
      <c r="D33" t="s">
        <v>72</v>
      </c>
    </row>
    <row r="34" spans="2:4" x14ac:dyDescent="0.2">
      <c r="B34" s="3" t="s">
        <v>36</v>
      </c>
      <c r="C34" s="2" t="s">
        <v>100</v>
      </c>
      <c r="D34" t="s">
        <v>72</v>
      </c>
    </row>
    <row r="35" spans="2:4" x14ac:dyDescent="0.2">
      <c r="B35" s="3" t="s">
        <v>37</v>
      </c>
      <c r="C35" s="2" t="s">
        <v>101</v>
      </c>
      <c r="D35" t="s">
        <v>72</v>
      </c>
    </row>
    <row r="36" spans="2:4" x14ac:dyDescent="0.2">
      <c r="B36" s="3" t="s">
        <v>38</v>
      </c>
      <c r="C36" s="2" t="s">
        <v>102</v>
      </c>
      <c r="D36" t="s">
        <v>72</v>
      </c>
    </row>
    <row r="37" spans="2:4" x14ac:dyDescent="0.2">
      <c r="B37" s="3" t="s">
        <v>39</v>
      </c>
      <c r="C37" s="2" t="s">
        <v>103</v>
      </c>
      <c r="D37" t="s">
        <v>72</v>
      </c>
    </row>
    <row r="38" spans="2:4" x14ac:dyDescent="0.2">
      <c r="B38" s="3" t="s">
        <v>40</v>
      </c>
      <c r="C38" s="2" t="s">
        <v>104</v>
      </c>
      <c r="D38" t="s">
        <v>72</v>
      </c>
    </row>
    <row r="39" spans="2:4" x14ac:dyDescent="0.2">
      <c r="B39" s="3" t="s">
        <v>41</v>
      </c>
      <c r="C39" s="2" t="s">
        <v>105</v>
      </c>
      <c r="D39" t="s">
        <v>72</v>
      </c>
    </row>
    <row r="40" spans="2:4" x14ac:dyDescent="0.2">
      <c r="B40" s="3" t="s">
        <v>42</v>
      </c>
      <c r="C40" s="2" t="s">
        <v>106</v>
      </c>
      <c r="D40" t="s">
        <v>72</v>
      </c>
    </row>
    <row r="41" spans="2:4" x14ac:dyDescent="0.2">
      <c r="B41" s="3" t="s">
        <v>43</v>
      </c>
      <c r="C41" s="2" t="s">
        <v>107</v>
      </c>
      <c r="D41" t="s">
        <v>72</v>
      </c>
    </row>
    <row r="42" spans="2:4" x14ac:dyDescent="0.2">
      <c r="B42" s="3" t="s">
        <v>44</v>
      </c>
      <c r="C42" s="2" t="s">
        <v>108</v>
      </c>
      <c r="D42" t="s">
        <v>72</v>
      </c>
    </row>
    <row r="43" spans="2:4" x14ac:dyDescent="0.2">
      <c r="B43" s="3" t="s">
        <v>45</v>
      </c>
      <c r="C43" s="2" t="s">
        <v>109</v>
      </c>
      <c r="D43" t="s">
        <v>72</v>
      </c>
    </row>
    <row r="44" spans="2:4" x14ac:dyDescent="0.2">
      <c r="B44" s="3" t="s">
        <v>36</v>
      </c>
      <c r="C44" s="2" t="s">
        <v>110</v>
      </c>
      <c r="D44" t="s">
        <v>72</v>
      </c>
    </row>
    <row r="45" spans="2:4" x14ac:dyDescent="0.2">
      <c r="B45" s="3" t="s">
        <v>46</v>
      </c>
      <c r="C45" s="2" t="s">
        <v>111</v>
      </c>
      <c r="D45" t="s">
        <v>72</v>
      </c>
    </row>
    <row r="46" spans="2:4" x14ac:dyDescent="0.2">
      <c r="B46" s="3" t="s">
        <v>47</v>
      </c>
      <c r="C46" s="2" t="s">
        <v>112</v>
      </c>
      <c r="D46" t="s">
        <v>72</v>
      </c>
    </row>
    <row r="47" spans="2:4" x14ac:dyDescent="0.2">
      <c r="B47" s="3" t="s">
        <v>48</v>
      </c>
      <c r="C47" s="2" t="s">
        <v>113</v>
      </c>
      <c r="D47" t="s">
        <v>72</v>
      </c>
    </row>
    <row r="48" spans="2:4" x14ac:dyDescent="0.2">
      <c r="B48" s="3" t="s">
        <v>49</v>
      </c>
      <c r="C48" s="2" t="s">
        <v>114</v>
      </c>
      <c r="D48" t="s">
        <v>72</v>
      </c>
    </row>
    <row r="49" spans="1:4" x14ac:dyDescent="0.2">
      <c r="B49" s="3" t="s">
        <v>50</v>
      </c>
      <c r="C49" s="2" t="s">
        <v>115</v>
      </c>
      <c r="D49" t="s">
        <v>72</v>
      </c>
    </row>
    <row r="50" spans="1:4" x14ac:dyDescent="0.2">
      <c r="B50" s="3" t="s">
        <v>51</v>
      </c>
      <c r="C50" s="2" t="s">
        <v>116</v>
      </c>
      <c r="D50" t="s">
        <v>72</v>
      </c>
    </row>
    <row r="51" spans="1:4" x14ac:dyDescent="0.2">
      <c r="B51" s="3" t="s">
        <v>52</v>
      </c>
      <c r="C51" s="2" t="s">
        <v>117</v>
      </c>
      <c r="D51" t="s">
        <v>72</v>
      </c>
    </row>
    <row r="52" spans="1:4" x14ac:dyDescent="0.2">
      <c r="B52" s="3" t="s">
        <v>53</v>
      </c>
      <c r="C52" s="2" t="s">
        <v>118</v>
      </c>
      <c r="D52" t="s">
        <v>72</v>
      </c>
    </row>
    <row r="53" spans="1:4" x14ac:dyDescent="0.2">
      <c r="B53" s="3" t="s">
        <v>54</v>
      </c>
      <c r="C53" s="2" t="s">
        <v>119</v>
      </c>
      <c r="D53" t="s">
        <v>72</v>
      </c>
    </row>
    <row r="54" spans="1:4" x14ac:dyDescent="0.2">
      <c r="B54" s="3" t="s">
        <v>55</v>
      </c>
      <c r="C54" s="2" t="s">
        <v>120</v>
      </c>
      <c r="D54" t="s">
        <v>72</v>
      </c>
    </row>
    <row r="55" spans="1:4" x14ac:dyDescent="0.2">
      <c r="B55" s="3" t="s">
        <v>56</v>
      </c>
      <c r="C55" s="2" t="s">
        <v>121</v>
      </c>
      <c r="D55" t="s">
        <v>72</v>
      </c>
    </row>
    <row r="56" spans="1:4" x14ac:dyDescent="0.2">
      <c r="B56" s="3" t="s">
        <v>457</v>
      </c>
      <c r="C56" s="2" t="s">
        <v>541</v>
      </c>
      <c r="D56" t="s">
        <v>72</v>
      </c>
    </row>
    <row r="57" spans="1:4" x14ac:dyDescent="0.2">
      <c r="B57" s="3" t="s">
        <v>465</v>
      </c>
      <c r="C57" s="2" t="s">
        <v>469</v>
      </c>
      <c r="D57" t="s">
        <v>76</v>
      </c>
    </row>
    <row r="59" spans="1:4" ht="17" x14ac:dyDescent="0.2">
      <c r="A59" t="s">
        <v>57</v>
      </c>
      <c r="B59" s="2" t="s">
        <v>58</v>
      </c>
      <c r="C59" s="4" t="s">
        <v>59</v>
      </c>
      <c r="D59" t="s">
        <v>569</v>
      </c>
    </row>
    <row r="60" spans="1:4" x14ac:dyDescent="0.2">
      <c r="B60" s="2" t="s">
        <v>60</v>
      </c>
      <c r="C60" t="s">
        <v>61</v>
      </c>
      <c r="D60" t="s">
        <v>569</v>
      </c>
    </row>
    <row r="61" spans="1:4" x14ac:dyDescent="0.2">
      <c r="B61" s="3" t="s">
        <v>62</v>
      </c>
      <c r="C61" t="s">
        <v>570</v>
      </c>
      <c r="D61" t="s">
        <v>581</v>
      </c>
    </row>
    <row r="62" spans="1:4" x14ac:dyDescent="0.2">
      <c r="B62" s="3" t="s">
        <v>63</v>
      </c>
      <c r="C62" s="2" t="s">
        <v>122</v>
      </c>
      <c r="D62" t="s">
        <v>72</v>
      </c>
    </row>
    <row r="63" spans="1:4" x14ac:dyDescent="0.2">
      <c r="B63" s="3" t="s">
        <v>65</v>
      </c>
      <c r="C63" s="2" t="s">
        <v>571</v>
      </c>
      <c r="D63" t="s">
        <v>72</v>
      </c>
    </row>
    <row r="64" spans="1:4" x14ac:dyDescent="0.2">
      <c r="B64" s="3" t="s">
        <v>67</v>
      </c>
      <c r="C64" s="2" t="s">
        <v>572</v>
      </c>
      <c r="D64" t="s">
        <v>72</v>
      </c>
    </row>
    <row r="65" spans="1:4" x14ac:dyDescent="0.2">
      <c r="B65" s="3" t="s">
        <v>458</v>
      </c>
      <c r="C65" s="2" t="s">
        <v>573</v>
      </c>
      <c r="D65" t="s">
        <v>72</v>
      </c>
    </row>
    <row r="66" spans="1:4" x14ac:dyDescent="0.2">
      <c r="B66" s="3" t="s">
        <v>460</v>
      </c>
      <c r="C66" s="2" t="s">
        <v>470</v>
      </c>
      <c r="D66" t="s">
        <v>72</v>
      </c>
    </row>
    <row r="67" spans="1:4" x14ac:dyDescent="0.2">
      <c r="B67" s="3" t="s">
        <v>459</v>
      </c>
      <c r="C67" s="2" t="s">
        <v>574</v>
      </c>
      <c r="D67" t="s">
        <v>72</v>
      </c>
    </row>
    <row r="68" spans="1:4" x14ac:dyDescent="0.2">
      <c r="B68" s="3" t="s">
        <v>461</v>
      </c>
      <c r="C68" s="2" t="s">
        <v>471</v>
      </c>
      <c r="D68" t="s">
        <v>72</v>
      </c>
    </row>
    <row r="69" spans="1:4" x14ac:dyDescent="0.2">
      <c r="B69" s="3" t="s">
        <v>69</v>
      </c>
      <c r="C69" t="s">
        <v>575</v>
      </c>
      <c r="D69" t="s">
        <v>581</v>
      </c>
    </row>
    <row r="70" spans="1:4" x14ac:dyDescent="0.2">
      <c r="B70" s="3" t="s">
        <v>70</v>
      </c>
      <c r="C70" s="2" t="s">
        <v>123</v>
      </c>
      <c r="D70" t="s">
        <v>72</v>
      </c>
    </row>
    <row r="72" spans="1:4" x14ac:dyDescent="0.2">
      <c r="A72" t="s">
        <v>580</v>
      </c>
    </row>
    <row r="73" spans="1:4" x14ac:dyDescent="0.2">
      <c r="A73" s="9" t="s">
        <v>582</v>
      </c>
      <c r="B73" s="9"/>
      <c r="C73" s="9"/>
      <c r="D73" s="9"/>
    </row>
    <row r="74" spans="1:4" x14ac:dyDescent="0.2">
      <c r="A74" s="10"/>
      <c r="B74" s="10"/>
      <c r="C74" s="10"/>
      <c r="D74" s="10"/>
    </row>
    <row r="75" spans="1:4" x14ac:dyDescent="0.2">
      <c r="A75" s="10"/>
      <c r="B75" s="10"/>
      <c r="C75" s="10"/>
      <c r="D75" s="10"/>
    </row>
  </sheetData>
  <mergeCells count="1">
    <mergeCell ref="A73:D75"/>
  </mergeCells>
  <conditionalFormatting sqref="B59">
    <cfRule type="duplicateValues" dxfId="3" priority="2"/>
  </conditionalFormatting>
  <conditionalFormatting sqref="B60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F3381-AC3C-D14C-AFC7-0DBA78B4E434}">
  <dimension ref="A1:C182"/>
  <sheetViews>
    <sheetView zoomScale="135" zoomScaleNormal="135" workbookViewId="0">
      <selection activeCell="I170" sqref="I170"/>
    </sheetView>
  </sheetViews>
  <sheetFormatPr baseColWidth="10" defaultColWidth="10.83203125" defaultRowHeight="16" x14ac:dyDescent="0.2"/>
  <cols>
    <col min="1" max="1" width="12.6640625" bestFit="1" customWidth="1"/>
    <col min="2" max="2" width="38.1640625" bestFit="1" customWidth="1"/>
    <col min="3" max="3" width="67.33203125" bestFit="1" customWidth="1"/>
  </cols>
  <sheetData>
    <row r="1" spans="1:3" ht="17" x14ac:dyDescent="0.2">
      <c r="A1" s="1" t="s">
        <v>5</v>
      </c>
      <c r="B1" s="1" t="s">
        <v>6</v>
      </c>
      <c r="C1" s="5" t="s">
        <v>7</v>
      </c>
    </row>
    <row r="2" spans="1:3" x14ac:dyDescent="0.2">
      <c r="A2">
        <v>1838</v>
      </c>
      <c r="B2" t="s">
        <v>124</v>
      </c>
      <c r="C2" s="2" t="s">
        <v>125</v>
      </c>
    </row>
    <row r="3" spans="1:3" x14ac:dyDescent="0.2">
      <c r="A3">
        <v>1839</v>
      </c>
      <c r="B3" t="s">
        <v>126</v>
      </c>
      <c r="C3" s="2" t="s">
        <v>127</v>
      </c>
    </row>
    <row r="4" spans="1:3" x14ac:dyDescent="0.2">
      <c r="A4">
        <v>3916</v>
      </c>
      <c r="B4" s="2" t="s">
        <v>128</v>
      </c>
      <c r="C4" s="2" t="s">
        <v>129</v>
      </c>
    </row>
    <row r="5" spans="1:3" x14ac:dyDescent="0.2">
      <c r="A5">
        <v>3915</v>
      </c>
      <c r="B5" s="2" t="s">
        <v>130</v>
      </c>
      <c r="C5" s="2" t="s">
        <v>131</v>
      </c>
    </row>
    <row r="6" spans="1:3" x14ac:dyDescent="0.2">
      <c r="A6">
        <v>3918</v>
      </c>
      <c r="B6" s="2" t="s">
        <v>132</v>
      </c>
      <c r="C6" s="2" t="s">
        <v>133</v>
      </c>
    </row>
    <row r="7" spans="1:3" x14ac:dyDescent="0.2">
      <c r="A7">
        <v>3917</v>
      </c>
      <c r="B7" s="2" t="s">
        <v>134</v>
      </c>
      <c r="C7" s="2" t="s">
        <v>135</v>
      </c>
    </row>
    <row r="8" spans="1:3" x14ac:dyDescent="0.2">
      <c r="A8">
        <v>6048</v>
      </c>
      <c r="B8" s="2" t="s">
        <v>472</v>
      </c>
      <c r="C8" s="2" t="s">
        <v>473</v>
      </c>
    </row>
    <row r="9" spans="1:3" x14ac:dyDescent="0.2">
      <c r="A9">
        <v>6049</v>
      </c>
      <c r="B9" s="2" t="s">
        <v>474</v>
      </c>
      <c r="C9" s="2" t="s">
        <v>475</v>
      </c>
    </row>
    <row r="10" spans="1:3" x14ac:dyDescent="0.2">
      <c r="A10">
        <v>6422</v>
      </c>
      <c r="B10" s="2" t="s">
        <v>136</v>
      </c>
      <c r="C10" s="2" t="s">
        <v>137</v>
      </c>
    </row>
    <row r="11" spans="1:3" x14ac:dyDescent="0.2">
      <c r="A11">
        <v>6423</v>
      </c>
      <c r="B11" s="2" t="s">
        <v>138</v>
      </c>
      <c r="C11" s="2" t="s">
        <v>139</v>
      </c>
    </row>
    <row r="12" spans="1:3" x14ac:dyDescent="0.2">
      <c r="A12">
        <v>6376</v>
      </c>
      <c r="B12" s="2" t="s">
        <v>140</v>
      </c>
      <c r="C12" s="2" t="s">
        <v>141</v>
      </c>
    </row>
    <row r="13" spans="1:3" x14ac:dyDescent="0.2">
      <c r="A13">
        <v>6377</v>
      </c>
      <c r="B13" s="2" t="s">
        <v>142</v>
      </c>
      <c r="C13" s="2" t="s">
        <v>143</v>
      </c>
    </row>
    <row r="14" spans="1:3" x14ac:dyDescent="0.2">
      <c r="A14">
        <v>6378</v>
      </c>
      <c r="B14" s="2" t="s">
        <v>144</v>
      </c>
      <c r="C14" s="2" t="s">
        <v>145</v>
      </c>
    </row>
    <row r="15" spans="1:3" x14ac:dyDescent="0.2">
      <c r="A15">
        <v>6379</v>
      </c>
      <c r="B15" s="2" t="s">
        <v>146</v>
      </c>
      <c r="C15" s="2" t="s">
        <v>147</v>
      </c>
    </row>
    <row r="16" spans="1:3" x14ac:dyDescent="0.2">
      <c r="A16">
        <v>6380</v>
      </c>
      <c r="B16" s="2" t="s">
        <v>148</v>
      </c>
      <c r="C16" s="2" t="s">
        <v>149</v>
      </c>
    </row>
    <row r="17" spans="1:3" x14ac:dyDescent="0.2">
      <c r="A17">
        <v>6381</v>
      </c>
      <c r="B17" s="2" t="s">
        <v>150</v>
      </c>
      <c r="C17" s="2" t="s">
        <v>151</v>
      </c>
    </row>
    <row r="18" spans="1:3" x14ac:dyDescent="0.2">
      <c r="A18">
        <v>6382</v>
      </c>
      <c r="B18" s="2" t="s">
        <v>152</v>
      </c>
      <c r="C18" s="2" t="s">
        <v>153</v>
      </c>
    </row>
    <row r="19" spans="1:3" x14ac:dyDescent="0.2">
      <c r="A19">
        <v>6383</v>
      </c>
      <c r="B19" s="2" t="s">
        <v>154</v>
      </c>
      <c r="C19" s="2" t="s">
        <v>155</v>
      </c>
    </row>
    <row r="20" spans="1:3" x14ac:dyDescent="0.2">
      <c r="A20">
        <v>6391</v>
      </c>
      <c r="B20" s="2" t="s">
        <v>156</v>
      </c>
      <c r="C20" s="2" t="s">
        <v>163</v>
      </c>
    </row>
    <row r="21" spans="1:3" x14ac:dyDescent="0.2">
      <c r="A21">
        <v>6392</v>
      </c>
      <c r="B21" s="2" t="s">
        <v>157</v>
      </c>
      <c r="C21" s="2" t="s">
        <v>164</v>
      </c>
    </row>
    <row r="22" spans="1:3" x14ac:dyDescent="0.2">
      <c r="A22">
        <v>6393</v>
      </c>
      <c r="B22" s="2" t="s">
        <v>158</v>
      </c>
      <c r="C22" s="2" t="s">
        <v>147</v>
      </c>
    </row>
    <row r="23" spans="1:3" x14ac:dyDescent="0.2">
      <c r="A23">
        <v>6394</v>
      </c>
      <c r="B23" s="2" t="s">
        <v>159</v>
      </c>
      <c r="C23" s="2" t="s">
        <v>165</v>
      </c>
    </row>
    <row r="24" spans="1:3" x14ac:dyDescent="0.2">
      <c r="A24">
        <v>6395</v>
      </c>
      <c r="B24" s="2" t="s">
        <v>160</v>
      </c>
      <c r="C24" s="2" t="s">
        <v>166</v>
      </c>
    </row>
    <row r="25" spans="1:3" x14ac:dyDescent="0.2">
      <c r="A25">
        <v>6396</v>
      </c>
      <c r="B25" s="2" t="s">
        <v>161</v>
      </c>
      <c r="C25" s="2" t="s">
        <v>167</v>
      </c>
    </row>
    <row r="26" spans="1:3" x14ac:dyDescent="0.2">
      <c r="A26">
        <v>6397</v>
      </c>
      <c r="B26" s="2" t="s">
        <v>162</v>
      </c>
      <c r="C26" s="2" t="s">
        <v>155</v>
      </c>
    </row>
    <row r="27" spans="1:3" x14ac:dyDescent="0.2">
      <c r="A27">
        <v>6384</v>
      </c>
      <c r="B27" s="2" t="s">
        <v>168</v>
      </c>
      <c r="C27" s="2" t="s">
        <v>175</v>
      </c>
    </row>
    <row r="28" spans="1:3" x14ac:dyDescent="0.2">
      <c r="A28">
        <v>6385</v>
      </c>
      <c r="B28" s="2" t="s">
        <v>169</v>
      </c>
      <c r="C28" s="2" t="s">
        <v>176</v>
      </c>
    </row>
    <row r="29" spans="1:3" x14ac:dyDescent="0.2">
      <c r="A29">
        <v>6386</v>
      </c>
      <c r="B29" s="2" t="s">
        <v>170</v>
      </c>
      <c r="C29" s="2" t="s">
        <v>177</v>
      </c>
    </row>
    <row r="30" spans="1:3" x14ac:dyDescent="0.2">
      <c r="A30">
        <v>6387</v>
      </c>
      <c r="B30" s="2" t="s">
        <v>171</v>
      </c>
      <c r="C30" s="2" t="s">
        <v>178</v>
      </c>
    </row>
    <row r="31" spans="1:3" x14ac:dyDescent="0.2">
      <c r="A31">
        <v>6388</v>
      </c>
      <c r="B31" s="2" t="s">
        <v>172</v>
      </c>
      <c r="C31" s="2" t="s">
        <v>179</v>
      </c>
    </row>
    <row r="32" spans="1:3" x14ac:dyDescent="0.2">
      <c r="A32">
        <v>6389</v>
      </c>
      <c r="B32" s="2" t="s">
        <v>173</v>
      </c>
      <c r="C32" s="2" t="s">
        <v>180</v>
      </c>
    </row>
    <row r="33" spans="1:3" x14ac:dyDescent="0.2">
      <c r="A33">
        <v>6390</v>
      </c>
      <c r="B33" s="2" t="s">
        <v>174</v>
      </c>
      <c r="C33" s="2" t="s">
        <v>155</v>
      </c>
    </row>
    <row r="34" spans="1:3" x14ac:dyDescent="0.2">
      <c r="A34">
        <v>7771</v>
      </c>
      <c r="B34" s="2" t="s">
        <v>476</v>
      </c>
      <c r="C34" s="2" t="s">
        <v>482</v>
      </c>
    </row>
    <row r="35" spans="1:3" x14ac:dyDescent="0.2">
      <c r="A35">
        <v>7772</v>
      </c>
      <c r="B35" s="2" t="s">
        <v>477</v>
      </c>
      <c r="C35" s="2" t="s">
        <v>483</v>
      </c>
    </row>
    <row r="36" spans="1:3" x14ac:dyDescent="0.2">
      <c r="A36">
        <v>7773</v>
      </c>
      <c r="B36" s="2" t="s">
        <v>478</v>
      </c>
      <c r="C36" s="2" t="s">
        <v>484</v>
      </c>
    </row>
    <row r="37" spans="1:3" x14ac:dyDescent="0.2">
      <c r="A37">
        <v>7774</v>
      </c>
      <c r="B37" s="2" t="s">
        <v>479</v>
      </c>
      <c r="C37" s="2" t="s">
        <v>485</v>
      </c>
    </row>
    <row r="38" spans="1:3" x14ac:dyDescent="0.2">
      <c r="A38">
        <v>7775</v>
      </c>
      <c r="B38" s="2" t="s">
        <v>480</v>
      </c>
      <c r="C38" s="2" t="s">
        <v>486</v>
      </c>
    </row>
    <row r="39" spans="1:3" x14ac:dyDescent="0.2">
      <c r="A39">
        <v>7776</v>
      </c>
      <c r="B39" s="2" t="s">
        <v>481</v>
      </c>
      <c r="C39" s="2" t="s">
        <v>487</v>
      </c>
    </row>
    <row r="40" spans="1:3" x14ac:dyDescent="0.2">
      <c r="A40">
        <v>6103</v>
      </c>
      <c r="B40" s="2" t="s">
        <v>181</v>
      </c>
      <c r="C40" s="2" t="s">
        <v>183</v>
      </c>
    </row>
    <row r="41" spans="1:3" x14ac:dyDescent="0.2">
      <c r="A41">
        <v>6104</v>
      </c>
      <c r="B41" s="2" t="s">
        <v>182</v>
      </c>
      <c r="C41" s="2" t="s">
        <v>184</v>
      </c>
    </row>
    <row r="42" spans="1:3" x14ac:dyDescent="0.2">
      <c r="A42">
        <v>6099</v>
      </c>
      <c r="B42" s="2" t="s">
        <v>185</v>
      </c>
      <c r="C42" s="2" t="s">
        <v>186</v>
      </c>
    </row>
    <row r="43" spans="1:3" x14ac:dyDescent="0.2">
      <c r="A43">
        <v>6102</v>
      </c>
      <c r="B43" s="2" t="s">
        <v>187</v>
      </c>
      <c r="C43" s="2" t="s">
        <v>188</v>
      </c>
    </row>
    <row r="44" spans="1:3" x14ac:dyDescent="0.2">
      <c r="A44">
        <v>6113</v>
      </c>
      <c r="B44" s="2" t="s">
        <v>189</v>
      </c>
      <c r="C44" s="2" t="s">
        <v>190</v>
      </c>
    </row>
    <row r="45" spans="1:3" x14ac:dyDescent="0.2">
      <c r="A45">
        <v>6112</v>
      </c>
      <c r="B45" s="2" t="s">
        <v>191</v>
      </c>
      <c r="C45" s="2" t="s">
        <v>192</v>
      </c>
    </row>
    <row r="46" spans="1:3" x14ac:dyDescent="0.2">
      <c r="A46">
        <v>6105</v>
      </c>
      <c r="B46" s="2" t="s">
        <v>193</v>
      </c>
      <c r="C46" s="2" t="s">
        <v>194</v>
      </c>
    </row>
    <row r="47" spans="1:3" x14ac:dyDescent="0.2">
      <c r="A47">
        <v>6569</v>
      </c>
      <c r="B47" s="2" t="s">
        <v>195</v>
      </c>
      <c r="C47" s="2" t="s">
        <v>203</v>
      </c>
    </row>
    <row r="48" spans="1:3" x14ac:dyDescent="0.2">
      <c r="A48">
        <v>6570</v>
      </c>
      <c r="B48" s="2" t="s">
        <v>196</v>
      </c>
      <c r="C48" s="2" t="s">
        <v>204</v>
      </c>
    </row>
    <row r="49" spans="1:3" x14ac:dyDescent="0.2">
      <c r="A49">
        <v>6571</v>
      </c>
      <c r="B49" s="2" t="s">
        <v>197</v>
      </c>
      <c r="C49" s="2" t="s">
        <v>205</v>
      </c>
    </row>
    <row r="50" spans="1:3" x14ac:dyDescent="0.2">
      <c r="A50">
        <v>6572</v>
      </c>
      <c r="B50" s="2" t="s">
        <v>198</v>
      </c>
      <c r="C50" s="2" t="s">
        <v>206</v>
      </c>
    </row>
    <row r="51" spans="1:3" x14ac:dyDescent="0.2">
      <c r="A51">
        <v>6573</v>
      </c>
      <c r="B51" s="2" t="s">
        <v>199</v>
      </c>
      <c r="C51" s="2" t="s">
        <v>207</v>
      </c>
    </row>
    <row r="52" spans="1:3" x14ac:dyDescent="0.2">
      <c r="A52">
        <v>6574</v>
      </c>
      <c r="B52" s="2" t="s">
        <v>200</v>
      </c>
      <c r="C52" s="2" t="s">
        <v>208</v>
      </c>
    </row>
    <row r="53" spans="1:3" x14ac:dyDescent="0.2">
      <c r="A53">
        <v>6575</v>
      </c>
      <c r="B53" s="2" t="s">
        <v>201</v>
      </c>
      <c r="C53" s="2" t="s">
        <v>209</v>
      </c>
    </row>
    <row r="54" spans="1:3" x14ac:dyDescent="0.2">
      <c r="A54">
        <v>6576</v>
      </c>
      <c r="B54" s="2" t="s">
        <v>202</v>
      </c>
      <c r="C54" s="2" t="s">
        <v>210</v>
      </c>
    </row>
    <row r="55" spans="1:3" x14ac:dyDescent="0.2">
      <c r="A55">
        <v>6614</v>
      </c>
      <c r="B55" s="2" t="s">
        <v>211</v>
      </c>
      <c r="C55" s="2" t="s">
        <v>213</v>
      </c>
    </row>
    <row r="56" spans="1:3" x14ac:dyDescent="0.2">
      <c r="A56">
        <v>6615</v>
      </c>
      <c r="B56" s="2" t="s">
        <v>212</v>
      </c>
      <c r="C56" s="2" t="s">
        <v>214</v>
      </c>
    </row>
    <row r="57" spans="1:3" x14ac:dyDescent="0.2">
      <c r="A57">
        <v>6577</v>
      </c>
      <c r="B57" s="2" t="s">
        <v>215</v>
      </c>
      <c r="C57" s="2" t="s">
        <v>219</v>
      </c>
    </row>
    <row r="58" spans="1:3" x14ac:dyDescent="0.2">
      <c r="A58">
        <v>6578</v>
      </c>
      <c r="B58" s="2" t="s">
        <v>216</v>
      </c>
      <c r="C58" s="2" t="s">
        <v>220</v>
      </c>
    </row>
    <row r="59" spans="1:3" x14ac:dyDescent="0.2">
      <c r="A59">
        <v>6579</v>
      </c>
      <c r="B59" s="2" t="s">
        <v>217</v>
      </c>
      <c r="C59" s="2" t="s">
        <v>221</v>
      </c>
    </row>
    <row r="60" spans="1:3" x14ac:dyDescent="0.2">
      <c r="A60">
        <v>6580</v>
      </c>
      <c r="B60" s="2" t="s">
        <v>218</v>
      </c>
      <c r="C60" s="2" t="s">
        <v>222</v>
      </c>
    </row>
    <row r="61" spans="1:3" x14ac:dyDescent="0.2">
      <c r="A61">
        <v>6095</v>
      </c>
      <c r="B61" s="2" t="s">
        <v>223</v>
      </c>
      <c r="C61" s="2" t="s">
        <v>225</v>
      </c>
    </row>
    <row r="62" spans="1:3" x14ac:dyDescent="0.2">
      <c r="A62">
        <v>6096</v>
      </c>
      <c r="B62" s="2" t="s">
        <v>224</v>
      </c>
      <c r="C62" s="2" t="s">
        <v>226</v>
      </c>
    </row>
    <row r="63" spans="1:3" x14ac:dyDescent="0.2">
      <c r="A63">
        <v>6622</v>
      </c>
      <c r="B63" s="2" t="s">
        <v>227</v>
      </c>
      <c r="C63" s="2" t="s">
        <v>228</v>
      </c>
    </row>
    <row r="64" spans="1:3" x14ac:dyDescent="0.2">
      <c r="A64">
        <v>6625</v>
      </c>
      <c r="B64" s="2" t="s">
        <v>229</v>
      </c>
      <c r="C64" s="2" t="s">
        <v>230</v>
      </c>
    </row>
    <row r="65" spans="1:3" x14ac:dyDescent="0.2">
      <c r="A65">
        <v>6623</v>
      </c>
      <c r="B65" s="2" t="s">
        <v>231</v>
      </c>
      <c r="C65" s="2" t="s">
        <v>233</v>
      </c>
    </row>
    <row r="66" spans="1:3" x14ac:dyDescent="0.2">
      <c r="A66">
        <v>6624</v>
      </c>
      <c r="B66" s="2" t="s">
        <v>232</v>
      </c>
      <c r="C66" s="2" t="s">
        <v>234</v>
      </c>
    </row>
    <row r="67" spans="1:3" x14ac:dyDescent="0.2">
      <c r="A67">
        <v>6626</v>
      </c>
      <c r="B67" s="2" t="s">
        <v>235</v>
      </c>
      <c r="C67" s="2" t="s">
        <v>245</v>
      </c>
    </row>
    <row r="68" spans="1:3" x14ac:dyDescent="0.2">
      <c r="A68">
        <v>6627</v>
      </c>
      <c r="B68" s="2" t="s">
        <v>236</v>
      </c>
      <c r="C68" s="2" t="s">
        <v>246</v>
      </c>
    </row>
    <row r="69" spans="1:3" x14ac:dyDescent="0.2">
      <c r="A69">
        <v>6628</v>
      </c>
      <c r="B69" s="2" t="s">
        <v>237</v>
      </c>
      <c r="C69" s="2" t="s">
        <v>247</v>
      </c>
    </row>
    <row r="70" spans="1:3" x14ac:dyDescent="0.2">
      <c r="A70">
        <v>6629</v>
      </c>
      <c r="B70" s="2" t="s">
        <v>238</v>
      </c>
      <c r="C70" s="2" t="s">
        <v>248</v>
      </c>
    </row>
    <row r="71" spans="1:3" x14ac:dyDescent="0.2">
      <c r="A71">
        <v>6630</v>
      </c>
      <c r="B71" s="2" t="s">
        <v>239</v>
      </c>
      <c r="C71" s="2" t="s">
        <v>249</v>
      </c>
    </row>
    <row r="72" spans="1:3" x14ac:dyDescent="0.2">
      <c r="A72">
        <v>6631</v>
      </c>
      <c r="B72" s="2" t="s">
        <v>240</v>
      </c>
      <c r="C72" s="2" t="s">
        <v>250</v>
      </c>
    </row>
    <row r="73" spans="1:3" x14ac:dyDescent="0.2">
      <c r="A73">
        <v>6632</v>
      </c>
      <c r="B73" s="2" t="s">
        <v>241</v>
      </c>
      <c r="C73" s="2" t="s">
        <v>251</v>
      </c>
    </row>
    <row r="74" spans="1:3" x14ac:dyDescent="0.2">
      <c r="A74">
        <v>6633</v>
      </c>
      <c r="B74" s="2" t="s">
        <v>242</v>
      </c>
      <c r="C74" s="2" t="s">
        <v>252</v>
      </c>
    </row>
    <row r="75" spans="1:3" x14ac:dyDescent="0.2">
      <c r="A75">
        <v>6634</v>
      </c>
      <c r="B75" s="2" t="s">
        <v>243</v>
      </c>
      <c r="C75" s="2" t="s">
        <v>253</v>
      </c>
    </row>
    <row r="76" spans="1:3" x14ac:dyDescent="0.2">
      <c r="A76">
        <v>6635</v>
      </c>
      <c r="B76" s="2" t="s">
        <v>244</v>
      </c>
      <c r="C76" s="2" t="s">
        <v>254</v>
      </c>
    </row>
    <row r="77" spans="1:3" x14ac:dyDescent="0.2">
      <c r="A77">
        <v>6863</v>
      </c>
      <c r="B77" s="2" t="s">
        <v>255</v>
      </c>
      <c r="C77" t="s">
        <v>367</v>
      </c>
    </row>
    <row r="78" spans="1:3" x14ac:dyDescent="0.2">
      <c r="A78">
        <v>6864</v>
      </c>
      <c r="B78" s="2" t="s">
        <v>256</v>
      </c>
      <c r="C78" s="6" t="s">
        <v>368</v>
      </c>
    </row>
    <row r="79" spans="1:3" x14ac:dyDescent="0.2">
      <c r="A79">
        <v>6865</v>
      </c>
      <c r="B79" s="2" t="s">
        <v>257</v>
      </c>
      <c r="C79" s="6" t="s">
        <v>369</v>
      </c>
    </row>
    <row r="80" spans="1:3" x14ac:dyDescent="0.2">
      <c r="A80">
        <v>6866</v>
      </c>
      <c r="B80" s="2" t="s">
        <v>258</v>
      </c>
      <c r="C80" s="6" t="s">
        <v>370</v>
      </c>
    </row>
    <row r="81" spans="1:3" x14ac:dyDescent="0.2">
      <c r="A81">
        <v>6867</v>
      </c>
      <c r="B81" s="2" t="s">
        <v>259</v>
      </c>
      <c r="C81" s="6" t="s">
        <v>371</v>
      </c>
    </row>
    <row r="82" spans="1:3" x14ac:dyDescent="0.2">
      <c r="A82">
        <v>6868</v>
      </c>
      <c r="B82" s="2" t="s">
        <v>260</v>
      </c>
      <c r="C82" t="s">
        <v>372</v>
      </c>
    </row>
    <row r="83" spans="1:3" x14ac:dyDescent="0.2">
      <c r="A83">
        <v>6869</v>
      </c>
      <c r="B83" s="2" t="s">
        <v>261</v>
      </c>
      <c r="C83" t="s">
        <v>373</v>
      </c>
    </row>
    <row r="84" spans="1:3" x14ac:dyDescent="0.2">
      <c r="A84">
        <v>6870</v>
      </c>
      <c r="B84" s="2" t="s">
        <v>262</v>
      </c>
      <c r="C84" t="s">
        <v>374</v>
      </c>
    </row>
    <row r="85" spans="1:3" x14ac:dyDescent="0.2">
      <c r="A85">
        <v>6871</v>
      </c>
      <c r="B85" s="2" t="s">
        <v>263</v>
      </c>
      <c r="C85" s="6" t="s">
        <v>375</v>
      </c>
    </row>
    <row r="86" spans="1:3" x14ac:dyDescent="0.2">
      <c r="A86">
        <v>6872</v>
      </c>
      <c r="B86" s="2" t="s">
        <v>264</v>
      </c>
      <c r="C86" t="s">
        <v>376</v>
      </c>
    </row>
    <row r="87" spans="1:3" x14ac:dyDescent="0.2">
      <c r="A87">
        <v>6873</v>
      </c>
      <c r="B87" s="2" t="s">
        <v>265</v>
      </c>
      <c r="C87" t="s">
        <v>377</v>
      </c>
    </row>
    <row r="88" spans="1:3" x14ac:dyDescent="0.2">
      <c r="A88">
        <v>6874</v>
      </c>
      <c r="B88" s="2" t="s">
        <v>266</v>
      </c>
      <c r="C88" t="s">
        <v>378</v>
      </c>
    </row>
    <row r="89" spans="1:3" x14ac:dyDescent="0.2">
      <c r="A89">
        <v>6875</v>
      </c>
      <c r="B89" s="2" t="s">
        <v>267</v>
      </c>
      <c r="C89" s="6" t="s">
        <v>379</v>
      </c>
    </row>
    <row r="90" spans="1:3" x14ac:dyDescent="0.2">
      <c r="A90">
        <v>6876</v>
      </c>
      <c r="B90" s="2" t="s">
        <v>267</v>
      </c>
      <c r="C90" t="s">
        <v>380</v>
      </c>
    </row>
    <row r="91" spans="1:3" x14ac:dyDescent="0.2">
      <c r="A91">
        <v>6877</v>
      </c>
      <c r="B91" s="2" t="s">
        <v>268</v>
      </c>
      <c r="C91" s="6" t="s">
        <v>381</v>
      </c>
    </row>
    <row r="92" spans="1:3" x14ac:dyDescent="0.2">
      <c r="A92">
        <v>6878</v>
      </c>
      <c r="B92" s="2" t="s">
        <v>269</v>
      </c>
      <c r="C92" s="6" t="s">
        <v>382</v>
      </c>
    </row>
    <row r="93" spans="1:3" x14ac:dyDescent="0.2">
      <c r="A93">
        <v>6879</v>
      </c>
      <c r="B93" s="2" t="s">
        <v>270</v>
      </c>
      <c r="C93" t="s">
        <v>383</v>
      </c>
    </row>
    <row r="94" spans="1:3" x14ac:dyDescent="0.2">
      <c r="A94">
        <v>6880</v>
      </c>
      <c r="B94" s="2" t="s">
        <v>271</v>
      </c>
      <c r="C94" t="s">
        <v>384</v>
      </c>
    </row>
    <row r="95" spans="1:3" x14ac:dyDescent="0.2">
      <c r="A95">
        <v>6881</v>
      </c>
      <c r="B95" s="2" t="s">
        <v>272</v>
      </c>
      <c r="C95" t="s">
        <v>385</v>
      </c>
    </row>
    <row r="96" spans="1:3" x14ac:dyDescent="0.2">
      <c r="A96">
        <v>6882</v>
      </c>
      <c r="B96" s="2" t="s">
        <v>273</v>
      </c>
      <c r="C96" t="s">
        <v>386</v>
      </c>
    </row>
    <row r="97" spans="1:3" x14ac:dyDescent="0.2">
      <c r="A97">
        <v>6883</v>
      </c>
      <c r="B97" s="2" t="s">
        <v>274</v>
      </c>
      <c r="C97" t="s">
        <v>366</v>
      </c>
    </row>
    <row r="98" spans="1:3" x14ac:dyDescent="0.2">
      <c r="A98">
        <v>6884</v>
      </c>
      <c r="B98" s="2" t="s">
        <v>275</v>
      </c>
      <c r="C98" s="6" t="s">
        <v>368</v>
      </c>
    </row>
    <row r="99" spans="1:3" x14ac:dyDescent="0.2">
      <c r="A99">
        <v>6885</v>
      </c>
      <c r="B99" s="2" t="s">
        <v>276</v>
      </c>
      <c r="C99" t="s">
        <v>369</v>
      </c>
    </row>
    <row r="100" spans="1:3" x14ac:dyDescent="0.2">
      <c r="A100">
        <v>6886</v>
      </c>
      <c r="B100" s="2" t="s">
        <v>277</v>
      </c>
      <c r="C100" s="6" t="s">
        <v>387</v>
      </c>
    </row>
    <row r="101" spans="1:3" x14ac:dyDescent="0.2">
      <c r="A101">
        <v>6887</v>
      </c>
      <c r="B101" s="2" t="s">
        <v>278</v>
      </c>
      <c r="C101" s="6" t="s">
        <v>388</v>
      </c>
    </row>
    <row r="102" spans="1:3" x14ac:dyDescent="0.2">
      <c r="A102">
        <v>6888</v>
      </c>
      <c r="B102" s="2" t="s">
        <v>279</v>
      </c>
      <c r="C102" t="s">
        <v>389</v>
      </c>
    </row>
    <row r="103" spans="1:3" x14ac:dyDescent="0.2">
      <c r="A103">
        <v>6889</v>
      </c>
      <c r="B103" s="2" t="s">
        <v>280</v>
      </c>
      <c r="C103" t="s">
        <v>390</v>
      </c>
    </row>
    <row r="104" spans="1:3" x14ac:dyDescent="0.2">
      <c r="A104">
        <v>6890</v>
      </c>
      <c r="B104" s="2" t="s">
        <v>281</v>
      </c>
      <c r="C104" s="6" t="s">
        <v>391</v>
      </c>
    </row>
    <row r="105" spans="1:3" x14ac:dyDescent="0.2">
      <c r="A105">
        <v>6891</v>
      </c>
      <c r="B105" s="2" t="s">
        <v>282</v>
      </c>
      <c r="C105" s="6" t="s">
        <v>392</v>
      </c>
    </row>
    <row r="106" spans="1:3" x14ac:dyDescent="0.2">
      <c r="A106">
        <v>6892</v>
      </c>
      <c r="B106" s="2" t="s">
        <v>283</v>
      </c>
      <c r="C106" s="6" t="s">
        <v>376</v>
      </c>
    </row>
    <row r="107" spans="1:3" x14ac:dyDescent="0.2">
      <c r="A107">
        <v>6089</v>
      </c>
      <c r="B107" s="2" t="s">
        <v>284</v>
      </c>
      <c r="C107" s="2" t="s">
        <v>286</v>
      </c>
    </row>
    <row r="108" spans="1:3" x14ac:dyDescent="0.2">
      <c r="A108">
        <v>6090</v>
      </c>
      <c r="B108" s="2" t="s">
        <v>285</v>
      </c>
      <c r="C108" s="2" t="s">
        <v>287</v>
      </c>
    </row>
    <row r="109" spans="1:3" x14ac:dyDescent="0.2">
      <c r="A109">
        <v>6085</v>
      </c>
      <c r="B109" s="2" t="s">
        <v>288</v>
      </c>
      <c r="C109" s="2" t="s">
        <v>289</v>
      </c>
    </row>
    <row r="110" spans="1:3" x14ac:dyDescent="0.2">
      <c r="A110">
        <v>6088</v>
      </c>
      <c r="B110" s="2" t="s">
        <v>290</v>
      </c>
      <c r="C110" s="2" t="s">
        <v>291</v>
      </c>
    </row>
    <row r="111" spans="1:3" x14ac:dyDescent="0.2">
      <c r="A111">
        <v>6086</v>
      </c>
      <c r="B111" s="2" t="s">
        <v>292</v>
      </c>
      <c r="C111" s="2" t="s">
        <v>293</v>
      </c>
    </row>
    <row r="112" spans="1:3" x14ac:dyDescent="0.2">
      <c r="A112">
        <v>6108</v>
      </c>
      <c r="B112" s="2" t="s">
        <v>294</v>
      </c>
      <c r="C112" s="2" t="s">
        <v>295</v>
      </c>
    </row>
    <row r="113" spans="1:3" x14ac:dyDescent="0.2">
      <c r="A113">
        <v>7777</v>
      </c>
      <c r="B113" s="2" t="s">
        <v>488</v>
      </c>
      <c r="C113" s="2" t="s">
        <v>494</v>
      </c>
    </row>
    <row r="114" spans="1:3" x14ac:dyDescent="0.2">
      <c r="A114">
        <v>7780</v>
      </c>
      <c r="B114" s="2" t="s">
        <v>489</v>
      </c>
      <c r="C114" s="2" t="s">
        <v>495</v>
      </c>
    </row>
    <row r="115" spans="1:3" x14ac:dyDescent="0.2">
      <c r="A115">
        <v>7783</v>
      </c>
      <c r="B115" s="2" t="s">
        <v>496</v>
      </c>
      <c r="C115" s="2" t="s">
        <v>497</v>
      </c>
    </row>
    <row r="116" spans="1:3" x14ac:dyDescent="0.2">
      <c r="A116">
        <v>7781</v>
      </c>
      <c r="B116" s="2" t="s">
        <v>490</v>
      </c>
      <c r="C116" s="2" t="s">
        <v>492</v>
      </c>
    </row>
    <row r="117" spans="1:3" x14ac:dyDescent="0.2">
      <c r="A117">
        <v>7782</v>
      </c>
      <c r="B117" s="2" t="s">
        <v>491</v>
      </c>
      <c r="C117" s="2" t="s">
        <v>493</v>
      </c>
    </row>
    <row r="118" spans="1:3" x14ac:dyDescent="0.2">
      <c r="A118">
        <v>4877</v>
      </c>
      <c r="B118" s="2" t="s">
        <v>296</v>
      </c>
      <c r="C118" s="2" t="s">
        <v>298</v>
      </c>
    </row>
    <row r="119" spans="1:3" x14ac:dyDescent="0.2">
      <c r="A119">
        <v>4878</v>
      </c>
      <c r="B119" s="2" t="s">
        <v>297</v>
      </c>
      <c r="C119" s="2" t="s">
        <v>299</v>
      </c>
    </row>
    <row r="120" spans="1:3" x14ac:dyDescent="0.2">
      <c r="A120">
        <v>5084</v>
      </c>
      <c r="B120" s="2" t="s">
        <v>300</v>
      </c>
      <c r="C120" s="2" t="s">
        <v>302</v>
      </c>
    </row>
    <row r="121" spans="1:3" x14ac:dyDescent="0.2">
      <c r="A121">
        <v>5085</v>
      </c>
      <c r="B121" s="2" t="s">
        <v>301</v>
      </c>
      <c r="C121" s="2" t="s">
        <v>303</v>
      </c>
    </row>
    <row r="122" spans="1:3" x14ac:dyDescent="0.2">
      <c r="A122">
        <v>4122</v>
      </c>
      <c r="B122" s="2" t="s">
        <v>304</v>
      </c>
      <c r="C122" s="2" t="s">
        <v>306</v>
      </c>
    </row>
    <row r="123" spans="1:3" x14ac:dyDescent="0.2">
      <c r="A123">
        <v>4123</v>
      </c>
      <c r="B123" s="2" t="s">
        <v>305</v>
      </c>
      <c r="C123" s="2" t="s">
        <v>307</v>
      </c>
    </row>
    <row r="124" spans="1:3" x14ac:dyDescent="0.2">
      <c r="A124">
        <v>5578</v>
      </c>
      <c r="B124" s="2" t="s">
        <v>308</v>
      </c>
      <c r="C124" s="2" t="s">
        <v>312</v>
      </c>
    </row>
    <row r="125" spans="1:3" x14ac:dyDescent="0.2">
      <c r="A125">
        <v>5579</v>
      </c>
      <c r="B125" s="2" t="s">
        <v>309</v>
      </c>
      <c r="C125" s="2" t="s">
        <v>313</v>
      </c>
    </row>
    <row r="126" spans="1:3" x14ac:dyDescent="0.2">
      <c r="A126">
        <v>5580</v>
      </c>
      <c r="B126" s="2" t="s">
        <v>310</v>
      </c>
      <c r="C126" s="2" t="s">
        <v>314</v>
      </c>
    </row>
    <row r="127" spans="1:3" x14ac:dyDescent="0.2">
      <c r="A127">
        <v>5581</v>
      </c>
      <c r="B127" s="2" t="s">
        <v>311</v>
      </c>
      <c r="C127" s="2" t="s">
        <v>315</v>
      </c>
    </row>
    <row r="128" spans="1:3" x14ac:dyDescent="0.2">
      <c r="A128">
        <v>5583</v>
      </c>
      <c r="B128" s="2" t="s">
        <v>316</v>
      </c>
      <c r="C128" s="2" t="s">
        <v>317</v>
      </c>
    </row>
    <row r="129" spans="1:3" x14ac:dyDescent="0.2">
      <c r="A129">
        <v>5680</v>
      </c>
      <c r="B129" s="2" t="s">
        <v>318</v>
      </c>
      <c r="C129" s="2" t="s">
        <v>320</v>
      </c>
    </row>
    <row r="130" spans="1:3" x14ac:dyDescent="0.2">
      <c r="A130">
        <v>5681</v>
      </c>
      <c r="B130" s="2" t="s">
        <v>319</v>
      </c>
      <c r="C130" s="2" t="s">
        <v>321</v>
      </c>
    </row>
    <row r="131" spans="1:3" x14ac:dyDescent="0.2">
      <c r="A131">
        <v>6502</v>
      </c>
      <c r="B131" s="2" t="s">
        <v>322</v>
      </c>
      <c r="C131" s="2" t="s">
        <v>324</v>
      </c>
    </row>
    <row r="132" spans="1:3" x14ac:dyDescent="0.2">
      <c r="A132">
        <v>6503</v>
      </c>
      <c r="B132" s="2" t="s">
        <v>323</v>
      </c>
      <c r="C132" s="2" t="s">
        <v>325</v>
      </c>
    </row>
    <row r="133" spans="1:3" x14ac:dyDescent="0.2">
      <c r="A133">
        <v>6518</v>
      </c>
      <c r="B133" s="2" t="s">
        <v>326</v>
      </c>
      <c r="C133" s="2" t="s">
        <v>328</v>
      </c>
    </row>
    <row r="134" spans="1:3" x14ac:dyDescent="0.2">
      <c r="A134">
        <v>6519</v>
      </c>
      <c r="B134" s="2" t="s">
        <v>327</v>
      </c>
      <c r="C134" s="2" t="s">
        <v>329</v>
      </c>
    </row>
    <row r="135" spans="1:3" x14ac:dyDescent="0.2">
      <c r="A135">
        <v>6504</v>
      </c>
      <c r="B135" s="2" t="s">
        <v>330</v>
      </c>
      <c r="C135" s="2" t="s">
        <v>332</v>
      </c>
    </row>
    <row r="136" spans="1:3" x14ac:dyDescent="0.2">
      <c r="A136">
        <v>6505</v>
      </c>
      <c r="B136" s="2" t="s">
        <v>331</v>
      </c>
      <c r="C136" s="2" t="s">
        <v>333</v>
      </c>
    </row>
    <row r="137" spans="1:3" x14ac:dyDescent="0.2">
      <c r="A137">
        <v>6510</v>
      </c>
      <c r="B137" s="2" t="s">
        <v>334</v>
      </c>
      <c r="C137" s="2" t="s">
        <v>338</v>
      </c>
    </row>
    <row r="138" spans="1:3" x14ac:dyDescent="0.2">
      <c r="A138">
        <v>6511</v>
      </c>
      <c r="B138" s="2" t="s">
        <v>335</v>
      </c>
      <c r="C138" s="2" t="s">
        <v>339</v>
      </c>
    </row>
    <row r="139" spans="1:3" x14ac:dyDescent="0.2">
      <c r="A139">
        <v>6512</v>
      </c>
      <c r="B139" s="2" t="s">
        <v>336</v>
      </c>
      <c r="C139" s="2" t="s">
        <v>340</v>
      </c>
    </row>
    <row r="140" spans="1:3" x14ac:dyDescent="0.2">
      <c r="A140">
        <v>6513</v>
      </c>
      <c r="B140" s="2" t="s">
        <v>337</v>
      </c>
      <c r="C140" s="2" t="s">
        <v>341</v>
      </c>
    </row>
    <row r="141" spans="1:3" x14ac:dyDescent="0.2">
      <c r="A141">
        <v>7897</v>
      </c>
      <c r="B141" s="2" t="s">
        <v>498</v>
      </c>
      <c r="C141" s="2" t="s">
        <v>501</v>
      </c>
    </row>
    <row r="142" spans="1:3" x14ac:dyDescent="0.2">
      <c r="A142">
        <v>7898</v>
      </c>
      <c r="B142" s="2" t="s">
        <v>499</v>
      </c>
      <c r="C142" s="2" t="s">
        <v>502</v>
      </c>
    </row>
    <row r="143" spans="1:3" x14ac:dyDescent="0.2">
      <c r="A143">
        <v>7899</v>
      </c>
      <c r="B143" s="2" t="s">
        <v>500</v>
      </c>
      <c r="C143" s="2" t="s">
        <v>503</v>
      </c>
    </row>
    <row r="144" spans="1:3" x14ac:dyDescent="0.2">
      <c r="A144">
        <v>7825</v>
      </c>
      <c r="B144" s="2" t="s">
        <v>504</v>
      </c>
      <c r="C144" s="2" t="s">
        <v>505</v>
      </c>
    </row>
    <row r="145" spans="1:3" x14ac:dyDescent="0.2">
      <c r="A145">
        <v>7826</v>
      </c>
      <c r="B145" s="2" t="s">
        <v>506</v>
      </c>
      <c r="C145" s="2" t="s">
        <v>507</v>
      </c>
    </row>
    <row r="146" spans="1:3" x14ac:dyDescent="0.2">
      <c r="A146">
        <v>7900</v>
      </c>
      <c r="B146" s="2" t="s">
        <v>508</v>
      </c>
      <c r="C146" s="2" t="s">
        <v>503</v>
      </c>
    </row>
    <row r="147" spans="1:3" x14ac:dyDescent="0.2">
      <c r="A147">
        <v>8030</v>
      </c>
      <c r="B147" s="2" t="s">
        <v>509</v>
      </c>
      <c r="C147" s="2" t="s">
        <v>511</v>
      </c>
    </row>
    <row r="148" spans="1:3" x14ac:dyDescent="0.2">
      <c r="A148">
        <v>8031</v>
      </c>
      <c r="B148" s="2" t="s">
        <v>510</v>
      </c>
      <c r="C148" s="2" t="s">
        <v>512</v>
      </c>
    </row>
    <row r="149" spans="1:3" x14ac:dyDescent="0.2">
      <c r="A149">
        <v>7746</v>
      </c>
      <c r="B149" s="2" t="s">
        <v>513</v>
      </c>
      <c r="C149" s="2" t="s">
        <v>515</v>
      </c>
    </row>
    <row r="150" spans="1:3" x14ac:dyDescent="0.2">
      <c r="A150">
        <v>7747</v>
      </c>
      <c r="B150" s="2" t="s">
        <v>514</v>
      </c>
      <c r="C150" s="2" t="s">
        <v>516</v>
      </c>
    </row>
    <row r="151" spans="1:3" x14ac:dyDescent="0.2">
      <c r="A151">
        <v>7744</v>
      </c>
      <c r="B151" s="2" t="s">
        <v>527</v>
      </c>
      <c r="C151" s="2" t="s">
        <v>528</v>
      </c>
    </row>
    <row r="152" spans="1:3" x14ac:dyDescent="0.2">
      <c r="A152">
        <v>7745</v>
      </c>
      <c r="B152" s="2" t="s">
        <v>517</v>
      </c>
      <c r="C152" s="2" t="s">
        <v>518</v>
      </c>
    </row>
    <row r="153" spans="1:3" x14ac:dyDescent="0.2">
      <c r="A153">
        <v>7806</v>
      </c>
      <c r="B153" s="2" t="s">
        <v>519</v>
      </c>
      <c r="C153" s="2" t="s">
        <v>521</v>
      </c>
    </row>
    <row r="154" spans="1:3" x14ac:dyDescent="0.2">
      <c r="A154">
        <v>7807</v>
      </c>
      <c r="B154" s="2" t="s">
        <v>520</v>
      </c>
      <c r="C154" s="2" t="s">
        <v>522</v>
      </c>
    </row>
    <row r="155" spans="1:3" x14ac:dyDescent="0.2">
      <c r="A155">
        <v>8028</v>
      </c>
      <c r="B155" s="2" t="s">
        <v>523</v>
      </c>
      <c r="C155" s="2" t="s">
        <v>525</v>
      </c>
    </row>
    <row r="156" spans="1:3" x14ac:dyDescent="0.2">
      <c r="A156">
        <v>8029</v>
      </c>
      <c r="B156" s="2" t="s">
        <v>524</v>
      </c>
      <c r="C156" s="2" t="s">
        <v>526</v>
      </c>
    </row>
    <row r="157" spans="1:3" x14ac:dyDescent="0.2">
      <c r="A157">
        <v>5682</v>
      </c>
      <c r="B157" s="2" t="s">
        <v>342</v>
      </c>
      <c r="C157" s="2" t="s">
        <v>343</v>
      </c>
    </row>
    <row r="158" spans="1:3" x14ac:dyDescent="0.2">
      <c r="A158">
        <v>1840</v>
      </c>
      <c r="B158" s="2" t="s">
        <v>344</v>
      </c>
      <c r="C158" s="2" t="s">
        <v>345</v>
      </c>
    </row>
    <row r="159" spans="1:3" x14ac:dyDescent="0.2">
      <c r="A159">
        <v>2933</v>
      </c>
      <c r="B159" s="2" t="s">
        <v>346</v>
      </c>
      <c r="C159" s="2" t="s">
        <v>347</v>
      </c>
    </row>
    <row r="160" spans="1:3" x14ac:dyDescent="0.2">
      <c r="A160">
        <v>4438</v>
      </c>
      <c r="B160" s="2" t="s">
        <v>348</v>
      </c>
      <c r="C160" s="2" t="s">
        <v>350</v>
      </c>
    </row>
    <row r="161" spans="1:3" x14ac:dyDescent="0.2">
      <c r="A161">
        <v>4439</v>
      </c>
      <c r="B161" s="2" t="s">
        <v>349</v>
      </c>
      <c r="C161" s="2" t="s">
        <v>351</v>
      </c>
    </row>
    <row r="162" spans="1:3" x14ac:dyDescent="0.2">
      <c r="A162">
        <v>6458</v>
      </c>
      <c r="B162" s="2" t="s">
        <v>352</v>
      </c>
      <c r="C162" s="2" t="s">
        <v>353</v>
      </c>
    </row>
    <row r="163" spans="1:3" x14ac:dyDescent="0.2">
      <c r="A163">
        <v>6429</v>
      </c>
      <c r="B163" s="2" t="s">
        <v>354</v>
      </c>
      <c r="C163" s="2" t="s">
        <v>358</v>
      </c>
    </row>
    <row r="164" spans="1:3" x14ac:dyDescent="0.2">
      <c r="A164">
        <v>6430</v>
      </c>
      <c r="B164" s="2" t="s">
        <v>355</v>
      </c>
      <c r="C164" s="2" t="s">
        <v>359</v>
      </c>
    </row>
    <row r="165" spans="1:3" x14ac:dyDescent="0.2">
      <c r="A165">
        <v>6431</v>
      </c>
      <c r="B165" s="2" t="s">
        <v>356</v>
      </c>
      <c r="C165" s="2" t="s">
        <v>360</v>
      </c>
    </row>
    <row r="166" spans="1:3" x14ac:dyDescent="0.2">
      <c r="A166">
        <v>6432</v>
      </c>
      <c r="B166" s="2" t="s">
        <v>357</v>
      </c>
      <c r="C166" s="2" t="s">
        <v>361</v>
      </c>
    </row>
    <row r="167" spans="1:3" x14ac:dyDescent="0.2">
      <c r="A167">
        <v>6425</v>
      </c>
      <c r="B167" s="2" t="s">
        <v>362</v>
      </c>
      <c r="C167" s="2" t="s">
        <v>364</v>
      </c>
    </row>
    <row r="168" spans="1:3" x14ac:dyDescent="0.2">
      <c r="A168">
        <v>6426</v>
      </c>
      <c r="B168" s="2" t="s">
        <v>363</v>
      </c>
      <c r="C168" s="2" t="s">
        <v>365</v>
      </c>
    </row>
    <row r="169" spans="1:3" x14ac:dyDescent="0.2">
      <c r="A169">
        <v>4446</v>
      </c>
      <c r="B169" s="2" t="s">
        <v>529</v>
      </c>
      <c r="C169" s="2" t="s">
        <v>530</v>
      </c>
    </row>
    <row r="170" spans="1:3" x14ac:dyDescent="0.2">
      <c r="A170">
        <v>3685</v>
      </c>
      <c r="B170" s="2" t="s">
        <v>531</v>
      </c>
      <c r="C170" s="2" t="s">
        <v>532</v>
      </c>
    </row>
    <row r="171" spans="1:3" x14ac:dyDescent="0.2">
      <c r="A171">
        <v>8314</v>
      </c>
      <c r="B171" s="2" t="s">
        <v>576</v>
      </c>
      <c r="C171" s="2" t="s">
        <v>579</v>
      </c>
    </row>
    <row r="172" spans="1:3" x14ac:dyDescent="0.2">
      <c r="A172">
        <v>8312</v>
      </c>
      <c r="B172" s="2" t="s">
        <v>544</v>
      </c>
      <c r="C172" s="2" t="s">
        <v>548</v>
      </c>
    </row>
    <row r="173" spans="1:3" x14ac:dyDescent="0.2">
      <c r="A173">
        <v>8313</v>
      </c>
      <c r="B173" s="2" t="s">
        <v>545</v>
      </c>
      <c r="C173" s="2" t="s">
        <v>549</v>
      </c>
    </row>
    <row r="174" spans="1:3" x14ac:dyDescent="0.2">
      <c r="A174">
        <v>8315</v>
      </c>
      <c r="B174" s="2" t="s">
        <v>577</v>
      </c>
      <c r="C174" s="2" t="s">
        <v>578</v>
      </c>
    </row>
    <row r="175" spans="1:3" x14ac:dyDescent="0.2">
      <c r="A175">
        <v>4994</v>
      </c>
      <c r="B175" s="2" t="s">
        <v>533</v>
      </c>
      <c r="C175" s="2" t="s">
        <v>535</v>
      </c>
    </row>
    <row r="176" spans="1:3" x14ac:dyDescent="0.2">
      <c r="A176">
        <v>4995</v>
      </c>
      <c r="B176" s="2" t="s">
        <v>534</v>
      </c>
      <c r="C176" s="2" t="s">
        <v>536</v>
      </c>
    </row>
    <row r="177" spans="1:3" x14ac:dyDescent="0.2">
      <c r="A177">
        <v>8310</v>
      </c>
      <c r="B177" s="2" t="s">
        <v>542</v>
      </c>
      <c r="C177" s="2" t="s">
        <v>546</v>
      </c>
    </row>
    <row r="178" spans="1:3" x14ac:dyDescent="0.2">
      <c r="A178">
        <v>8311</v>
      </c>
      <c r="B178" s="2" t="s">
        <v>543</v>
      </c>
      <c r="C178" s="2" t="s">
        <v>547</v>
      </c>
    </row>
    <row r="179" spans="1:3" x14ac:dyDescent="0.2">
      <c r="A179">
        <v>4478</v>
      </c>
      <c r="B179" s="2" t="s">
        <v>557</v>
      </c>
      <c r="C179" s="2" t="s">
        <v>558</v>
      </c>
    </row>
    <row r="180" spans="1:3" x14ac:dyDescent="0.2">
      <c r="A180">
        <v>5032</v>
      </c>
      <c r="B180" s="2" t="s">
        <v>555</v>
      </c>
      <c r="C180" s="2" t="s">
        <v>556</v>
      </c>
    </row>
    <row r="181" spans="1:3" x14ac:dyDescent="0.2">
      <c r="A181">
        <v>8339</v>
      </c>
      <c r="B181" s="2" t="s">
        <v>553</v>
      </c>
      <c r="C181" s="2" t="s">
        <v>554</v>
      </c>
    </row>
    <row r="182" spans="1:3" x14ac:dyDescent="0.2">
      <c r="A182">
        <v>6854</v>
      </c>
      <c r="B182" s="2" t="s">
        <v>551</v>
      </c>
      <c r="C182" s="2" t="s">
        <v>552</v>
      </c>
    </row>
  </sheetData>
  <conditionalFormatting sqref="A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B3586-6721-F34E-8A13-0D7A2C140457}">
  <dimension ref="A1:C37"/>
  <sheetViews>
    <sheetView zoomScale="132" zoomScaleNormal="70" workbookViewId="0">
      <selection activeCell="H25" sqref="H25"/>
    </sheetView>
  </sheetViews>
  <sheetFormatPr baseColWidth="10" defaultColWidth="10.83203125" defaultRowHeight="16" x14ac:dyDescent="0.2"/>
  <cols>
    <col min="1" max="1" width="12.83203125" bestFit="1" customWidth="1"/>
    <col min="2" max="2" width="23.33203125" bestFit="1" customWidth="1"/>
    <col min="3" max="3" width="22" bestFit="1" customWidth="1"/>
  </cols>
  <sheetData>
    <row r="1" spans="1:3" x14ac:dyDescent="0.2">
      <c r="A1" s="1" t="s">
        <v>8</v>
      </c>
      <c r="B1" s="1" t="s">
        <v>9</v>
      </c>
      <c r="C1" s="1" t="s">
        <v>3</v>
      </c>
    </row>
    <row r="2" spans="1:3" x14ac:dyDescent="0.2">
      <c r="A2" s="3" t="s">
        <v>393</v>
      </c>
      <c r="B2" s="7" t="s">
        <v>423</v>
      </c>
      <c r="C2" t="s">
        <v>561</v>
      </c>
    </row>
    <row r="3" spans="1:3" x14ac:dyDescent="0.2">
      <c r="A3" s="3" t="s">
        <v>394</v>
      </c>
      <c r="B3" s="7" t="s">
        <v>424</v>
      </c>
      <c r="C3" t="s">
        <v>72</v>
      </c>
    </row>
    <row r="4" spans="1:3" x14ac:dyDescent="0.2">
      <c r="A4" s="3" t="s">
        <v>395</v>
      </c>
      <c r="B4" s="7" t="s">
        <v>425</v>
      </c>
      <c r="C4" t="s">
        <v>72</v>
      </c>
    </row>
    <row r="5" spans="1:3" x14ac:dyDescent="0.2">
      <c r="A5" s="3" t="s">
        <v>396</v>
      </c>
      <c r="B5" s="7" t="s">
        <v>426</v>
      </c>
      <c r="C5" t="s">
        <v>72</v>
      </c>
    </row>
    <row r="6" spans="1:3" x14ac:dyDescent="0.2">
      <c r="A6" s="3" t="s">
        <v>397</v>
      </c>
      <c r="B6" s="7" t="s">
        <v>427</v>
      </c>
      <c r="C6" t="s">
        <v>72</v>
      </c>
    </row>
    <row r="7" spans="1:3" x14ac:dyDescent="0.2">
      <c r="A7" s="3" t="s">
        <v>462</v>
      </c>
      <c r="B7" s="7" t="s">
        <v>537</v>
      </c>
      <c r="C7" t="s">
        <v>72</v>
      </c>
    </row>
    <row r="8" spans="1:3" x14ac:dyDescent="0.2">
      <c r="A8" s="3" t="s">
        <v>398</v>
      </c>
      <c r="B8" s="7" t="s">
        <v>428</v>
      </c>
      <c r="C8" t="s">
        <v>72</v>
      </c>
    </row>
    <row r="9" spans="1:3" x14ac:dyDescent="0.2">
      <c r="A9" s="3" t="s">
        <v>399</v>
      </c>
      <c r="B9" s="7" t="s">
        <v>429</v>
      </c>
      <c r="C9" t="s">
        <v>72</v>
      </c>
    </row>
    <row r="10" spans="1:3" x14ac:dyDescent="0.2">
      <c r="A10" s="3" t="s">
        <v>400</v>
      </c>
      <c r="B10" s="7" t="s">
        <v>430</v>
      </c>
      <c r="C10" t="s">
        <v>72</v>
      </c>
    </row>
    <row r="11" spans="1:3" x14ac:dyDescent="0.2">
      <c r="A11" s="3" t="s">
        <v>550</v>
      </c>
      <c r="B11" s="7" t="s">
        <v>538</v>
      </c>
      <c r="C11" t="s">
        <v>72</v>
      </c>
    </row>
    <row r="12" spans="1:3" x14ac:dyDescent="0.2">
      <c r="A12" s="3" t="s">
        <v>463</v>
      </c>
      <c r="B12" s="7" t="s">
        <v>539</v>
      </c>
      <c r="C12" t="s">
        <v>72</v>
      </c>
    </row>
    <row r="13" spans="1:3" x14ac:dyDescent="0.2">
      <c r="A13" s="3" t="s">
        <v>401</v>
      </c>
      <c r="B13" s="7" t="s">
        <v>431</v>
      </c>
      <c r="C13" t="s">
        <v>562</v>
      </c>
    </row>
    <row r="14" spans="1:3" x14ac:dyDescent="0.2">
      <c r="A14" t="s">
        <v>402</v>
      </c>
      <c r="B14" s="7" t="s">
        <v>432</v>
      </c>
      <c r="C14" t="s">
        <v>72</v>
      </c>
    </row>
    <row r="15" spans="1:3" x14ac:dyDescent="0.2">
      <c r="A15" s="3" t="s">
        <v>403</v>
      </c>
      <c r="B15" s="7" t="s">
        <v>433</v>
      </c>
      <c r="C15" t="s">
        <v>72</v>
      </c>
    </row>
    <row r="16" spans="1:3" x14ac:dyDescent="0.2">
      <c r="A16" s="3" t="s">
        <v>404</v>
      </c>
      <c r="B16" s="7" t="s">
        <v>434</v>
      </c>
      <c r="C16" t="s">
        <v>72</v>
      </c>
    </row>
    <row r="17" spans="1:3" x14ac:dyDescent="0.2">
      <c r="A17" s="3" t="s">
        <v>405</v>
      </c>
      <c r="B17" s="7" t="s">
        <v>435</v>
      </c>
      <c r="C17" t="s">
        <v>72</v>
      </c>
    </row>
    <row r="18" spans="1:3" x14ac:dyDescent="0.2">
      <c r="A18" s="3" t="s">
        <v>406</v>
      </c>
      <c r="B18" s="7" t="s">
        <v>436</v>
      </c>
      <c r="C18" t="s">
        <v>72</v>
      </c>
    </row>
    <row r="19" spans="1:3" x14ac:dyDescent="0.2">
      <c r="A19" s="3" t="s">
        <v>407</v>
      </c>
      <c r="B19" s="7" t="s">
        <v>437</v>
      </c>
      <c r="C19" t="s">
        <v>72</v>
      </c>
    </row>
    <row r="20" spans="1:3" x14ac:dyDescent="0.2">
      <c r="A20" s="3" t="s">
        <v>408</v>
      </c>
      <c r="B20" s="7" t="s">
        <v>438</v>
      </c>
      <c r="C20" t="s">
        <v>72</v>
      </c>
    </row>
    <row r="21" spans="1:3" x14ac:dyDescent="0.2">
      <c r="A21" s="3" t="s">
        <v>409</v>
      </c>
      <c r="B21" s="7" t="s">
        <v>439</v>
      </c>
      <c r="C21" t="s">
        <v>563</v>
      </c>
    </row>
    <row r="22" spans="1:3" x14ac:dyDescent="0.2">
      <c r="A22" t="s">
        <v>410</v>
      </c>
      <c r="B22" s="7" t="s">
        <v>440</v>
      </c>
      <c r="C22" t="s">
        <v>72</v>
      </c>
    </row>
    <row r="23" spans="1:3" x14ac:dyDescent="0.2">
      <c r="A23" s="3" t="s">
        <v>411</v>
      </c>
      <c r="B23" s="7" t="s">
        <v>441</v>
      </c>
      <c r="C23" t="s">
        <v>72</v>
      </c>
    </row>
    <row r="24" spans="1:3" x14ac:dyDescent="0.2">
      <c r="A24" s="3" t="s">
        <v>412</v>
      </c>
      <c r="B24" s="7" t="s">
        <v>442</v>
      </c>
      <c r="C24" t="s">
        <v>72</v>
      </c>
    </row>
    <row r="25" spans="1:3" x14ac:dyDescent="0.2">
      <c r="A25" s="3" t="s">
        <v>413</v>
      </c>
      <c r="B25" s="7" t="s">
        <v>443</v>
      </c>
      <c r="C25" t="s">
        <v>72</v>
      </c>
    </row>
    <row r="26" spans="1:3" x14ac:dyDescent="0.2">
      <c r="A26" s="3" t="s">
        <v>414</v>
      </c>
      <c r="B26" s="7" t="s">
        <v>444</v>
      </c>
      <c r="C26" t="s">
        <v>72</v>
      </c>
    </row>
    <row r="27" spans="1:3" x14ac:dyDescent="0.2">
      <c r="A27" s="3" t="s">
        <v>415</v>
      </c>
      <c r="B27" s="7" t="s">
        <v>445</v>
      </c>
      <c r="C27" t="s">
        <v>72</v>
      </c>
    </row>
    <row r="28" spans="1:3" x14ac:dyDescent="0.2">
      <c r="A28" s="3" t="s">
        <v>416</v>
      </c>
      <c r="B28" s="7" t="s">
        <v>446</v>
      </c>
      <c r="C28" t="s">
        <v>72</v>
      </c>
    </row>
    <row r="29" spans="1:3" x14ac:dyDescent="0.2">
      <c r="A29" s="3" t="s">
        <v>417</v>
      </c>
      <c r="B29" s="7" t="s">
        <v>447</v>
      </c>
      <c r="C29" t="s">
        <v>564</v>
      </c>
    </row>
    <row r="30" spans="1:3" x14ac:dyDescent="0.2">
      <c r="A30" t="s">
        <v>418</v>
      </c>
      <c r="B30" s="7" t="s">
        <v>448</v>
      </c>
      <c r="C30" t="s">
        <v>72</v>
      </c>
    </row>
    <row r="31" spans="1:3" x14ac:dyDescent="0.2">
      <c r="A31" s="3" t="s">
        <v>419</v>
      </c>
      <c r="B31" s="7" t="s">
        <v>449</v>
      </c>
      <c r="C31" t="s">
        <v>72</v>
      </c>
    </row>
    <row r="32" spans="1:3" x14ac:dyDescent="0.2">
      <c r="A32" s="3" t="s">
        <v>420</v>
      </c>
      <c r="B32" s="7" t="s">
        <v>450</v>
      </c>
      <c r="C32" t="s">
        <v>72</v>
      </c>
    </row>
    <row r="33" spans="1:3" x14ac:dyDescent="0.2">
      <c r="A33" s="3" t="s">
        <v>421</v>
      </c>
      <c r="B33" s="7" t="s">
        <v>451</v>
      </c>
      <c r="C33" t="s">
        <v>72</v>
      </c>
    </row>
    <row r="34" spans="1:3" x14ac:dyDescent="0.2">
      <c r="A34" s="3" t="s">
        <v>422</v>
      </c>
      <c r="B34" s="7" t="s">
        <v>452</v>
      </c>
      <c r="C34" t="s">
        <v>72</v>
      </c>
    </row>
    <row r="35" spans="1:3" x14ac:dyDescent="0.2">
      <c r="A35" s="3" t="s">
        <v>464</v>
      </c>
      <c r="B35" s="7" t="s">
        <v>540</v>
      </c>
      <c r="C35" t="s">
        <v>72</v>
      </c>
    </row>
    <row r="36" spans="1:3" x14ac:dyDescent="0.2">
      <c r="A36" s="3" t="s">
        <v>453</v>
      </c>
      <c r="B36" s="8" t="s">
        <v>560</v>
      </c>
      <c r="C36" s="3" t="s">
        <v>565</v>
      </c>
    </row>
    <row r="37" spans="1:3" x14ac:dyDescent="0.2">
      <c r="A37" s="3"/>
      <c r="B37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smids</vt:lpstr>
      <vt:lpstr>Oligos</vt:lpstr>
      <vt:lpstr>Yeast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8T17:36:06Z</dcterms:created>
  <dcterms:modified xsi:type="dcterms:W3CDTF">2023-11-27T17:19:39Z</dcterms:modified>
</cp:coreProperties>
</file>